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20" firstSheet="1" activeTab="7"/>
  </bookViews>
  <sheets>
    <sheet name="1-PBS-PANC-1" sheetId="1" r:id="rId1"/>
    <sheet name="2-GEM" sheetId="2" r:id="rId2"/>
    <sheet name="3-SH2 TRM" sheetId="3" r:id="rId3"/>
    <sheet name="4-GEM+SG2 TRM" sheetId="4" r:id="rId4"/>
    <sheet name="5.PANC-1GEM-1-PBS" sheetId="5" r:id="rId5"/>
    <sheet name="6.PANC-1GEM-GEM" sheetId="6" r:id="rId6"/>
    <sheet name="7.PANC-1GEM-SH2" sheetId="9" r:id="rId7"/>
    <sheet name="8.PANC-1GEM-PLUS" sheetId="10" r:id="rId8"/>
  </sheets>
  <calcPr calcId="144525"/>
</workbook>
</file>

<file path=xl/sharedStrings.xml><?xml version="1.0" encoding="utf-8"?>
<sst xmlns="http://schemas.openxmlformats.org/spreadsheetml/2006/main" count="505" uniqueCount="75">
  <si>
    <t>sample：1.pbs-1</t>
  </si>
  <si>
    <t>sample：2.pbs-2</t>
  </si>
  <si>
    <t>sample：3.pbs-3</t>
  </si>
  <si>
    <t>sample：4.pbs-4</t>
  </si>
  <si>
    <t>sample：5.pbs-5</t>
  </si>
  <si>
    <t>parameter</t>
  </si>
  <si>
    <t>unit</t>
  </si>
  <si>
    <t>reference range</t>
  </si>
  <si>
    <t>result</t>
  </si>
  <si>
    <t>mean</t>
  </si>
  <si>
    <t>SEM</t>
  </si>
  <si>
    <t>WBC</t>
  </si>
  <si>
    <t>10^9/L</t>
  </si>
  <si>
    <t>0.8-6.8</t>
  </si>
  <si>
    <t>Lymph#</t>
  </si>
  <si>
    <t>0.7-5.7</t>
  </si>
  <si>
    <t>Mon#</t>
  </si>
  <si>
    <t>0.0-0.3</t>
  </si>
  <si>
    <t>Gran#</t>
  </si>
  <si>
    <t>0.1-1.8</t>
  </si>
  <si>
    <t>Lymph%</t>
  </si>
  <si>
    <t>%</t>
  </si>
  <si>
    <t>55.8-90.6</t>
  </si>
  <si>
    <t>Mon%</t>
  </si>
  <si>
    <t>1.8-6.0</t>
  </si>
  <si>
    <t>Gran%</t>
  </si>
  <si>
    <t>8.6-38.9</t>
  </si>
  <si>
    <t>RBC</t>
  </si>
  <si>
    <t>10^12/L</t>
  </si>
  <si>
    <t>6.36-9.42</t>
  </si>
  <si>
    <t>HGB</t>
  </si>
  <si>
    <t>g/L</t>
  </si>
  <si>
    <t>110-143</t>
  </si>
  <si>
    <t>HCT</t>
  </si>
  <si>
    <t>34.6-44.6</t>
  </si>
  <si>
    <t>MCV</t>
  </si>
  <si>
    <t>fL</t>
  </si>
  <si>
    <t>48.2-58.3</t>
  </si>
  <si>
    <t>MCH</t>
  </si>
  <si>
    <t>pg</t>
  </si>
  <si>
    <t>15.8-19</t>
  </si>
  <si>
    <t>MCHC</t>
  </si>
  <si>
    <t>302-353</t>
  </si>
  <si>
    <t>RDW</t>
  </si>
  <si>
    <t>13-17</t>
  </si>
  <si>
    <t>PLT</t>
  </si>
  <si>
    <t>450-1590</t>
  </si>
  <si>
    <t>MPV</t>
  </si>
  <si>
    <t>3.8-6.0</t>
  </si>
  <si>
    <t>sample：6.GEM-1</t>
  </si>
  <si>
    <t>sample：7.GEM-2</t>
  </si>
  <si>
    <t>sample：8.GEM-3</t>
  </si>
  <si>
    <t>sample：9.GEM-4</t>
  </si>
  <si>
    <t>sample：10.GEM-5</t>
  </si>
  <si>
    <t>sample：11.SH2-1</t>
  </si>
  <si>
    <t>sample：12.SH2-2</t>
  </si>
  <si>
    <t>sample：13.SH2-3</t>
  </si>
  <si>
    <t>sample：14.SH2-4</t>
  </si>
  <si>
    <t>sample：15.SH2-5</t>
  </si>
  <si>
    <t>sample：16.PLUS-1</t>
  </si>
  <si>
    <t>sample：17.PLUS-2</t>
  </si>
  <si>
    <t>sample：18.PLUS-3</t>
  </si>
  <si>
    <t>sample：19.PLUS-4</t>
  </si>
  <si>
    <t>sample：20.PLUS-5</t>
  </si>
  <si>
    <t>sample：21.PBS-1</t>
  </si>
  <si>
    <t>sample：22.PBS-2</t>
  </si>
  <si>
    <t>sample：23.PBS-3</t>
  </si>
  <si>
    <t>sample：24.PBS-4</t>
  </si>
  <si>
    <t>sample：25.PBS-5</t>
  </si>
  <si>
    <t>18..3</t>
  </si>
  <si>
    <t>sample：26.GEM-1</t>
  </si>
  <si>
    <t>sample：27.gem-2</t>
  </si>
  <si>
    <t>sample：28.gem-3</t>
  </si>
  <si>
    <t>sample：29.gem-4</t>
  </si>
  <si>
    <t>sample：30.gem-5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0"/>
      <name val="Arial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5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"/>
  <sheetViews>
    <sheetView workbookViewId="0">
      <selection activeCell="A1" sqref="A$1:A$1048576"/>
    </sheetView>
  </sheetViews>
  <sheetFormatPr defaultColWidth="9" defaultRowHeight="13.5"/>
  <cols>
    <col min="1" max="1" width="21" customWidth="1"/>
    <col min="3" max="3" width="8.15" customWidth="1"/>
    <col min="4" max="4" width="10.3833333333333" customWidth="1"/>
    <col min="12" max="12" width="10.2333333333333" customWidth="1"/>
  </cols>
  <sheetData>
    <row r="1" spans="5:9">
      <c r="E1" t="s">
        <v>0</v>
      </c>
      <c r="F1" t="s">
        <v>1</v>
      </c>
      <c r="G1" t="s">
        <v>2</v>
      </c>
      <c r="H1" t="s">
        <v>3</v>
      </c>
      <c r="I1" t="s">
        <v>4</v>
      </c>
    </row>
    <row r="2" spans="2:12">
      <c r="B2" t="s">
        <v>5</v>
      </c>
      <c r="C2" t="s">
        <v>6</v>
      </c>
      <c r="D2" t="s">
        <v>7</v>
      </c>
      <c r="E2" s="2" t="s">
        <v>8</v>
      </c>
      <c r="F2" s="2" t="s">
        <v>8</v>
      </c>
      <c r="G2" s="2" t="s">
        <v>8</v>
      </c>
      <c r="H2" s="2" t="s">
        <v>8</v>
      </c>
      <c r="I2" s="2" t="s">
        <v>8</v>
      </c>
      <c r="J2" s="2" t="s">
        <v>9</v>
      </c>
      <c r="K2" s="2" t="s">
        <v>10</v>
      </c>
      <c r="L2" s="2"/>
    </row>
    <row r="3" spans="1:11">
      <c r="A3" s="2"/>
      <c r="B3" s="3" t="s">
        <v>11</v>
      </c>
      <c r="C3" t="s">
        <v>12</v>
      </c>
      <c r="D3" t="s">
        <v>13</v>
      </c>
      <c r="E3" s="4">
        <v>10.2</v>
      </c>
      <c r="F3" s="4">
        <v>11.6</v>
      </c>
      <c r="G3" s="4">
        <v>11.8</v>
      </c>
      <c r="H3" s="4">
        <v>12.1</v>
      </c>
      <c r="I3" s="4">
        <v>13.1</v>
      </c>
      <c r="J3">
        <f>AVERAGE(E3:I3)</f>
        <v>11.76</v>
      </c>
      <c r="K3">
        <f>_xlfn.STDEV.P(E3:I3)</f>
        <v>0.935093578204877</v>
      </c>
    </row>
    <row r="4" spans="2:11">
      <c r="B4" t="s">
        <v>14</v>
      </c>
      <c r="C4" t="s">
        <v>12</v>
      </c>
      <c r="D4" t="s">
        <v>15</v>
      </c>
      <c r="E4">
        <v>5.5</v>
      </c>
      <c r="F4">
        <v>5.6</v>
      </c>
      <c r="G4">
        <v>5</v>
      </c>
      <c r="H4">
        <v>4.1</v>
      </c>
      <c r="I4">
        <v>5.1</v>
      </c>
      <c r="J4">
        <f t="shared" ref="J4:J18" si="0">AVERAGE(E4:I4)</f>
        <v>5.06</v>
      </c>
      <c r="K4">
        <f>_xlfn.STDEV.P(E4:I4)</f>
        <v>0.531413210223451</v>
      </c>
    </row>
    <row r="5" spans="2:11">
      <c r="B5" t="s">
        <v>16</v>
      </c>
      <c r="C5" t="s">
        <v>12</v>
      </c>
      <c r="D5" t="s">
        <v>17</v>
      </c>
      <c r="E5">
        <v>0.5</v>
      </c>
      <c r="F5">
        <v>0.3</v>
      </c>
      <c r="G5">
        <v>0.1</v>
      </c>
      <c r="H5">
        <v>0</v>
      </c>
      <c r="I5">
        <v>0</v>
      </c>
      <c r="J5">
        <f t="shared" si="0"/>
        <v>0.18</v>
      </c>
      <c r="K5">
        <f>_xlfn.STDEV.P(E5:I5)</f>
        <v>0.193907194296653</v>
      </c>
    </row>
    <row r="6" spans="2:11">
      <c r="B6" t="s">
        <v>18</v>
      </c>
      <c r="C6" t="s">
        <v>12</v>
      </c>
      <c r="D6" t="s">
        <v>19</v>
      </c>
      <c r="E6">
        <v>0.6</v>
      </c>
      <c r="F6">
        <v>0.3</v>
      </c>
      <c r="G6">
        <v>0.4</v>
      </c>
      <c r="H6">
        <v>0.3</v>
      </c>
      <c r="I6">
        <v>0.5</v>
      </c>
      <c r="J6">
        <f t="shared" si="0"/>
        <v>0.42</v>
      </c>
      <c r="K6">
        <f>_xlfn.STDEV.P(E6:I6)</f>
        <v>0.116619037896906</v>
      </c>
    </row>
    <row r="7" spans="2:11">
      <c r="B7" t="s">
        <v>20</v>
      </c>
      <c r="C7" t="s">
        <v>21</v>
      </c>
      <c r="D7" t="s">
        <v>22</v>
      </c>
      <c r="E7">
        <v>64.3</v>
      </c>
      <c r="F7">
        <v>62.3</v>
      </c>
      <c r="G7">
        <v>53.6</v>
      </c>
      <c r="H7">
        <v>58.6</v>
      </c>
      <c r="I7">
        <v>57.3</v>
      </c>
      <c r="J7">
        <f t="shared" si="0"/>
        <v>59.22</v>
      </c>
      <c r="K7">
        <f>_xlfn.STDEV.P(E7:I7)</f>
        <v>3.76690854680599</v>
      </c>
    </row>
    <row r="8" spans="2:11">
      <c r="B8" t="s">
        <v>23</v>
      </c>
      <c r="C8" t="s">
        <v>21</v>
      </c>
      <c r="D8" t="s">
        <v>24</v>
      </c>
      <c r="E8">
        <v>4.1</v>
      </c>
      <c r="F8">
        <v>5.2</v>
      </c>
      <c r="G8">
        <v>2.6</v>
      </c>
      <c r="H8">
        <v>2.9</v>
      </c>
      <c r="I8">
        <v>3.2</v>
      </c>
      <c r="J8">
        <f t="shared" si="0"/>
        <v>3.6</v>
      </c>
      <c r="K8">
        <f>_xlfn.STDEV.P(E8:I8)</f>
        <v>0.944457516249407</v>
      </c>
    </row>
    <row r="9" spans="2:11">
      <c r="B9" t="s">
        <v>25</v>
      </c>
      <c r="C9" t="s">
        <v>21</v>
      </c>
      <c r="D9" t="s">
        <v>26</v>
      </c>
      <c r="E9">
        <v>30.5</v>
      </c>
      <c r="F9">
        <v>30.4</v>
      </c>
      <c r="G9">
        <v>35.2</v>
      </c>
      <c r="H9">
        <v>30.6</v>
      </c>
      <c r="I9">
        <v>34.6</v>
      </c>
      <c r="J9">
        <f t="shared" si="0"/>
        <v>32.26</v>
      </c>
      <c r="K9">
        <f>_xlfn.STDEV.P(E9:I9)</f>
        <v>2.16480946043757</v>
      </c>
    </row>
    <row r="10" spans="1:11">
      <c r="A10" s="2"/>
      <c r="B10" s="3" t="s">
        <v>27</v>
      </c>
      <c r="C10" t="s">
        <v>28</v>
      </c>
      <c r="D10" t="s">
        <v>29</v>
      </c>
      <c r="E10" s="4">
        <v>5.29</v>
      </c>
      <c r="F10" s="4">
        <v>4.56</v>
      </c>
      <c r="G10" s="4">
        <v>5.02</v>
      </c>
      <c r="H10" s="4">
        <v>5.17</v>
      </c>
      <c r="I10" s="4">
        <v>6.27</v>
      </c>
      <c r="J10">
        <f t="shared" si="0"/>
        <v>5.262</v>
      </c>
      <c r="K10">
        <f>_xlfn.STDEV.P(E10:I10)</f>
        <v>0.56154786082755</v>
      </c>
    </row>
    <row r="11" spans="1:11">
      <c r="A11" s="2"/>
      <c r="B11" s="3" t="s">
        <v>30</v>
      </c>
      <c r="C11" t="s">
        <v>31</v>
      </c>
      <c r="D11" t="s">
        <v>32</v>
      </c>
      <c r="E11" s="4">
        <v>115</v>
      </c>
      <c r="F11" s="4">
        <v>122</v>
      </c>
      <c r="G11" s="4">
        <v>131</v>
      </c>
      <c r="H11" s="4">
        <v>132</v>
      </c>
      <c r="I11" s="4">
        <v>136</v>
      </c>
      <c r="J11">
        <f t="shared" si="0"/>
        <v>127.2</v>
      </c>
      <c r="K11">
        <f>_xlfn.STDEV.P(E11:I11)</f>
        <v>7.62627038597505</v>
      </c>
    </row>
    <row r="12" spans="2:11">
      <c r="B12" t="s">
        <v>33</v>
      </c>
      <c r="C12" t="s">
        <v>21</v>
      </c>
      <c r="D12" t="s">
        <v>34</v>
      </c>
      <c r="E12">
        <v>42.3</v>
      </c>
      <c r="F12">
        <v>39.6</v>
      </c>
      <c r="G12">
        <v>37.6</v>
      </c>
      <c r="H12">
        <v>35.5</v>
      </c>
      <c r="I12">
        <v>35.5</v>
      </c>
      <c r="J12">
        <f t="shared" si="0"/>
        <v>38.1</v>
      </c>
      <c r="K12">
        <f>_xlfn.STDEV.P(E12:I12)</f>
        <v>2.59460979725276</v>
      </c>
    </row>
    <row r="13" spans="2:11">
      <c r="B13" t="s">
        <v>35</v>
      </c>
      <c r="C13" t="s">
        <v>36</v>
      </c>
      <c r="D13" t="s">
        <v>37</v>
      </c>
      <c r="E13">
        <v>57</v>
      </c>
      <c r="F13">
        <v>59</v>
      </c>
      <c r="G13">
        <v>47.3</v>
      </c>
      <c r="H13">
        <v>51.3</v>
      </c>
      <c r="I13">
        <v>49.6</v>
      </c>
      <c r="J13">
        <f t="shared" si="0"/>
        <v>52.84</v>
      </c>
      <c r="K13">
        <f>_xlfn.STDEV.P(E13:I13)</f>
        <v>4.44549209874453</v>
      </c>
    </row>
    <row r="14" spans="2:11">
      <c r="B14" t="s">
        <v>38</v>
      </c>
      <c r="C14" t="s">
        <v>39</v>
      </c>
      <c r="D14" t="s">
        <v>40</v>
      </c>
      <c r="E14">
        <v>16</v>
      </c>
      <c r="F14">
        <v>21</v>
      </c>
      <c r="G14">
        <v>18</v>
      </c>
      <c r="H14">
        <v>16</v>
      </c>
      <c r="I14">
        <v>18</v>
      </c>
      <c r="J14">
        <f t="shared" si="0"/>
        <v>17.8</v>
      </c>
      <c r="K14">
        <f>_xlfn.STDEV.P(E14:I14)</f>
        <v>1.83303027798234</v>
      </c>
    </row>
    <row r="15" spans="2:11">
      <c r="B15" t="s">
        <v>41</v>
      </c>
      <c r="C15" t="s">
        <v>31</v>
      </c>
      <c r="D15" t="s">
        <v>42</v>
      </c>
      <c r="E15">
        <v>270</v>
      </c>
      <c r="F15">
        <v>329</v>
      </c>
      <c r="G15">
        <v>352</v>
      </c>
      <c r="H15">
        <v>300</v>
      </c>
      <c r="I15">
        <v>338</v>
      </c>
      <c r="J15">
        <f t="shared" si="0"/>
        <v>317.8</v>
      </c>
      <c r="K15">
        <f>_xlfn.STDEV.P(E15:I15)</f>
        <v>29.3421198961493</v>
      </c>
    </row>
    <row r="16" spans="2:11">
      <c r="B16" t="s">
        <v>43</v>
      </c>
      <c r="C16" t="s">
        <v>21</v>
      </c>
      <c r="D16" t="s">
        <v>44</v>
      </c>
      <c r="E16">
        <v>15.9</v>
      </c>
      <c r="F16">
        <v>14.2</v>
      </c>
      <c r="G16">
        <v>16.3</v>
      </c>
      <c r="H16">
        <v>14.3</v>
      </c>
      <c r="I16">
        <v>16.5</v>
      </c>
      <c r="J16">
        <f t="shared" si="0"/>
        <v>15.44</v>
      </c>
      <c r="K16">
        <f>_xlfn.STDEV.P(E16:I16)</f>
        <v>0.99116093546911</v>
      </c>
    </row>
    <row r="17" spans="1:11">
      <c r="A17" s="2"/>
      <c r="B17" s="3" t="s">
        <v>45</v>
      </c>
      <c r="C17" t="s">
        <v>12</v>
      </c>
      <c r="D17" t="s">
        <v>46</v>
      </c>
      <c r="E17" s="4">
        <v>522</v>
      </c>
      <c r="F17" s="4">
        <v>512</v>
      </c>
      <c r="G17" s="4">
        <v>498</v>
      </c>
      <c r="H17" s="4">
        <v>511</v>
      </c>
      <c r="I17" s="4">
        <v>547</v>
      </c>
      <c r="J17">
        <f t="shared" si="0"/>
        <v>518</v>
      </c>
      <c r="K17">
        <f>_xlfn.STDEV.P(E17:I17)</f>
        <v>16.3829179330179</v>
      </c>
    </row>
    <row r="18" spans="2:11">
      <c r="B18" t="s">
        <v>47</v>
      </c>
      <c r="C18" t="s">
        <v>36</v>
      </c>
      <c r="D18" t="s">
        <v>48</v>
      </c>
      <c r="E18">
        <v>5</v>
      </c>
      <c r="F18">
        <v>5.2</v>
      </c>
      <c r="G18">
        <v>4.9</v>
      </c>
      <c r="H18">
        <v>5.2</v>
      </c>
      <c r="I18">
        <v>4.9</v>
      </c>
      <c r="J18">
        <f t="shared" si="0"/>
        <v>5.04</v>
      </c>
      <c r="K18">
        <f>_xlfn.STDEV.P(E18:I18)</f>
        <v>0.135646599662505</v>
      </c>
    </row>
    <row r="21" spans="2:7">
      <c r="B21" s="4"/>
      <c r="C21" s="4"/>
      <c r="D21" s="4"/>
      <c r="E21" s="4"/>
      <c r="F21" s="4"/>
      <c r="G21" s="4"/>
    </row>
    <row r="22" spans="2:5">
      <c r="B22" s="4"/>
      <c r="E22" s="4"/>
    </row>
    <row r="23" spans="2:5">
      <c r="B23" s="4"/>
      <c r="E23" s="4"/>
    </row>
    <row r="24" spans="2:5">
      <c r="B24" s="4"/>
      <c r="E24" s="4"/>
    </row>
    <row r="25" spans="2:5">
      <c r="B25" s="4"/>
      <c r="E25" s="4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"/>
  <sheetViews>
    <sheetView workbookViewId="0">
      <selection activeCell="B2" sqref="B2:K2"/>
    </sheetView>
  </sheetViews>
  <sheetFormatPr defaultColWidth="9" defaultRowHeight="13.5"/>
  <cols>
    <col min="12" max="12" width="12.6166666666667" customWidth="1"/>
  </cols>
  <sheetData>
    <row r="1" spans="5:9">
      <c r="E1" t="s">
        <v>49</v>
      </c>
      <c r="F1" t="s">
        <v>50</v>
      </c>
      <c r="G1" t="s">
        <v>51</v>
      </c>
      <c r="H1" t="s">
        <v>52</v>
      </c>
      <c r="I1" t="s">
        <v>53</v>
      </c>
    </row>
    <row r="2" spans="2:12">
      <c r="B2" t="s">
        <v>5</v>
      </c>
      <c r="C2" t="s">
        <v>6</v>
      </c>
      <c r="D2" t="s">
        <v>7</v>
      </c>
      <c r="E2" s="2" t="s">
        <v>8</v>
      </c>
      <c r="F2" s="2" t="s">
        <v>8</v>
      </c>
      <c r="G2" s="2" t="s">
        <v>8</v>
      </c>
      <c r="H2" s="2" t="s">
        <v>8</v>
      </c>
      <c r="I2" s="2" t="s">
        <v>8</v>
      </c>
      <c r="J2" s="2" t="s">
        <v>9</v>
      </c>
      <c r="K2" s="2" t="s">
        <v>10</v>
      </c>
      <c r="L2" s="2"/>
    </row>
    <row r="3" spans="1:11">
      <c r="A3" s="2"/>
      <c r="B3" s="3" t="s">
        <v>11</v>
      </c>
      <c r="C3" t="s">
        <v>12</v>
      </c>
      <c r="D3" t="s">
        <v>13</v>
      </c>
      <c r="E3" s="4">
        <v>3.1</v>
      </c>
      <c r="F3" s="4">
        <v>2.2</v>
      </c>
      <c r="G3" s="4">
        <v>3.2</v>
      </c>
      <c r="H3" s="4">
        <v>3.5</v>
      </c>
      <c r="I3" s="4">
        <v>3.1</v>
      </c>
      <c r="J3">
        <f>AVERAGE(E3:I3)</f>
        <v>3.02</v>
      </c>
      <c r="K3">
        <f>_xlfn.STDEV.P(E3:I3)</f>
        <v>0.435430821141547</v>
      </c>
    </row>
    <row r="4" spans="2:11">
      <c r="B4" t="s">
        <v>14</v>
      </c>
      <c r="C4" t="s">
        <v>12</v>
      </c>
      <c r="D4" t="s">
        <v>15</v>
      </c>
      <c r="E4">
        <v>2.2</v>
      </c>
      <c r="F4">
        <v>1.6</v>
      </c>
      <c r="G4">
        <v>1.3</v>
      </c>
      <c r="H4">
        <v>1.5</v>
      </c>
      <c r="I4">
        <v>2</v>
      </c>
      <c r="J4">
        <f t="shared" ref="J4:J18" si="0">AVERAGE(E4:I4)</f>
        <v>1.72</v>
      </c>
      <c r="K4">
        <f>_xlfn.STDEV.P(E4:I4)</f>
        <v>0.331058907144936</v>
      </c>
    </row>
    <row r="5" spans="2:11">
      <c r="B5" t="s">
        <v>16</v>
      </c>
      <c r="C5" t="s">
        <v>12</v>
      </c>
      <c r="D5" t="s">
        <v>17</v>
      </c>
      <c r="E5">
        <v>0</v>
      </c>
      <c r="F5">
        <v>0</v>
      </c>
      <c r="G5">
        <v>0.2</v>
      </c>
      <c r="H5">
        <v>0.1</v>
      </c>
      <c r="I5">
        <v>0.2</v>
      </c>
      <c r="J5">
        <f t="shared" si="0"/>
        <v>0.1</v>
      </c>
      <c r="K5">
        <f>_xlfn.STDEV.P(E5:I5)</f>
        <v>0.0894427190999916</v>
      </c>
    </row>
    <row r="6" spans="2:11">
      <c r="B6" t="s">
        <v>18</v>
      </c>
      <c r="C6" t="s">
        <v>12</v>
      </c>
      <c r="D6" t="s">
        <v>19</v>
      </c>
      <c r="E6">
        <v>0.5</v>
      </c>
      <c r="F6">
        <v>0.5</v>
      </c>
      <c r="G6">
        <v>0.3</v>
      </c>
      <c r="H6">
        <v>0.4</v>
      </c>
      <c r="I6">
        <v>0.3</v>
      </c>
      <c r="J6">
        <f t="shared" si="0"/>
        <v>0.4</v>
      </c>
      <c r="K6">
        <f>_xlfn.STDEV.P(E6:I6)</f>
        <v>0.0894427190999916</v>
      </c>
    </row>
    <row r="7" spans="2:11">
      <c r="B7" t="s">
        <v>20</v>
      </c>
      <c r="C7" t="s">
        <v>21</v>
      </c>
      <c r="D7" t="s">
        <v>22</v>
      </c>
      <c r="E7">
        <v>60.3</v>
      </c>
      <c r="F7">
        <v>65.3</v>
      </c>
      <c r="G7">
        <v>58.3</v>
      </c>
      <c r="H7">
        <v>55.3</v>
      </c>
      <c r="I7">
        <v>56.2</v>
      </c>
      <c r="J7">
        <f t="shared" si="0"/>
        <v>59.08</v>
      </c>
      <c r="K7">
        <f>_xlfn.STDEV.P(E7:I7)</f>
        <v>3.56</v>
      </c>
    </row>
    <row r="8" spans="2:11">
      <c r="B8" t="s">
        <v>23</v>
      </c>
      <c r="C8" t="s">
        <v>21</v>
      </c>
      <c r="D8" t="s">
        <v>24</v>
      </c>
      <c r="E8">
        <v>4.9</v>
      </c>
      <c r="F8">
        <v>4.3</v>
      </c>
      <c r="G8">
        <v>3.6</v>
      </c>
      <c r="H8">
        <v>3.8</v>
      </c>
      <c r="I8">
        <v>4.3</v>
      </c>
      <c r="J8">
        <f t="shared" si="0"/>
        <v>4.18</v>
      </c>
      <c r="K8">
        <f>_xlfn.STDEV.P(E8:I8)</f>
        <v>0.453431361950187</v>
      </c>
    </row>
    <row r="9" spans="2:11">
      <c r="B9" t="s">
        <v>25</v>
      </c>
      <c r="C9" t="s">
        <v>21</v>
      </c>
      <c r="D9" t="s">
        <v>26</v>
      </c>
      <c r="E9">
        <v>33.5</v>
      </c>
      <c r="F9">
        <v>32.6</v>
      </c>
      <c r="G9">
        <v>34.5</v>
      </c>
      <c r="H9">
        <v>36.2</v>
      </c>
      <c r="I9">
        <v>36.2</v>
      </c>
      <c r="J9">
        <f t="shared" si="0"/>
        <v>34.6</v>
      </c>
      <c r="K9">
        <f>_xlfn.STDEV.P(E9:I9)</f>
        <v>1.4380542409798</v>
      </c>
    </row>
    <row r="10" spans="1:11">
      <c r="A10" s="2"/>
      <c r="B10" s="3" t="s">
        <v>27</v>
      </c>
      <c r="C10" t="s">
        <v>28</v>
      </c>
      <c r="D10" t="s">
        <v>29</v>
      </c>
      <c r="E10" s="4">
        <v>2.12</v>
      </c>
      <c r="F10" s="4">
        <v>2.36</v>
      </c>
      <c r="G10" s="4">
        <v>2</v>
      </c>
      <c r="H10" s="4">
        <v>1.96</v>
      </c>
      <c r="I10" s="4">
        <v>1.88</v>
      </c>
      <c r="J10">
        <f t="shared" si="0"/>
        <v>2.064</v>
      </c>
      <c r="K10">
        <f>_xlfn.STDEV.P(E10:I10)</f>
        <v>0.167044904142569</v>
      </c>
    </row>
    <row r="11" spans="1:11">
      <c r="A11" s="2"/>
      <c r="B11" s="3" t="s">
        <v>30</v>
      </c>
      <c r="C11" t="s">
        <v>31</v>
      </c>
      <c r="D11" t="s">
        <v>32</v>
      </c>
      <c r="E11" s="4">
        <v>62</v>
      </c>
      <c r="F11" s="4">
        <v>65</v>
      </c>
      <c r="G11" s="4">
        <v>66</v>
      </c>
      <c r="H11" s="4">
        <v>71</v>
      </c>
      <c r="I11" s="4">
        <v>73</v>
      </c>
      <c r="J11">
        <f t="shared" si="0"/>
        <v>67.4</v>
      </c>
      <c r="K11">
        <f>_xlfn.STDEV.P(E11:I11)</f>
        <v>4.02988833592198</v>
      </c>
    </row>
    <row r="12" spans="2:11">
      <c r="B12" t="s">
        <v>33</v>
      </c>
      <c r="C12" t="s">
        <v>21</v>
      </c>
      <c r="D12" t="s">
        <v>34</v>
      </c>
      <c r="E12">
        <v>35.6</v>
      </c>
      <c r="F12">
        <v>36.1</v>
      </c>
      <c r="G12">
        <v>35.4</v>
      </c>
      <c r="H12">
        <v>37.6</v>
      </c>
      <c r="I12">
        <v>38</v>
      </c>
      <c r="J12">
        <f t="shared" si="0"/>
        <v>36.54</v>
      </c>
      <c r="K12">
        <f>_xlfn.STDEV.P(E12:I12)</f>
        <v>1.06131993291373</v>
      </c>
    </row>
    <row r="13" spans="2:11">
      <c r="B13" t="s">
        <v>35</v>
      </c>
      <c r="C13" t="s">
        <v>36</v>
      </c>
      <c r="D13" t="s">
        <v>37</v>
      </c>
      <c r="E13">
        <v>48</v>
      </c>
      <c r="F13">
        <v>46</v>
      </c>
      <c r="G13">
        <v>49</v>
      </c>
      <c r="H13">
        <v>48</v>
      </c>
      <c r="I13">
        <v>49</v>
      </c>
      <c r="J13">
        <f t="shared" si="0"/>
        <v>48</v>
      </c>
      <c r="K13">
        <f>_xlfn.STDEV.P(E13:I13)</f>
        <v>1.09544511501033</v>
      </c>
    </row>
    <row r="14" spans="2:11">
      <c r="B14" t="s">
        <v>38</v>
      </c>
      <c r="C14" t="s">
        <v>39</v>
      </c>
      <c r="D14" t="s">
        <v>40</v>
      </c>
      <c r="E14">
        <v>17.3</v>
      </c>
      <c r="F14">
        <v>16</v>
      </c>
      <c r="G14">
        <v>17</v>
      </c>
      <c r="H14">
        <v>16.5</v>
      </c>
      <c r="I14">
        <v>18.3</v>
      </c>
      <c r="J14">
        <f t="shared" si="0"/>
        <v>17.02</v>
      </c>
      <c r="K14">
        <f>_xlfn.STDEV.P(E14:I14)</f>
        <v>0.778203058333749</v>
      </c>
    </row>
    <row r="15" spans="2:11">
      <c r="B15" t="s">
        <v>41</v>
      </c>
      <c r="C15" t="s">
        <v>31</v>
      </c>
      <c r="D15" t="s">
        <v>42</v>
      </c>
      <c r="E15">
        <v>367</v>
      </c>
      <c r="F15">
        <v>348</v>
      </c>
      <c r="G15">
        <v>367</v>
      </c>
      <c r="H15">
        <v>359</v>
      </c>
      <c r="I15">
        <v>374</v>
      </c>
      <c r="J15">
        <f t="shared" si="0"/>
        <v>363</v>
      </c>
      <c r="K15">
        <f>_xlfn.STDEV.P(E15:I15)</f>
        <v>8.87693640846886</v>
      </c>
    </row>
    <row r="16" spans="2:11">
      <c r="B16" t="s">
        <v>43</v>
      </c>
      <c r="C16" t="s">
        <v>21</v>
      </c>
      <c r="D16" t="s">
        <v>44</v>
      </c>
      <c r="E16">
        <v>16.2</v>
      </c>
      <c r="F16">
        <v>13.2</v>
      </c>
      <c r="G16">
        <v>16.6</v>
      </c>
      <c r="H16">
        <v>17.3</v>
      </c>
      <c r="I16">
        <v>13.9</v>
      </c>
      <c r="J16">
        <f t="shared" si="0"/>
        <v>15.44</v>
      </c>
      <c r="K16">
        <f>_xlfn.STDEV.P(E16:I16)</f>
        <v>1.59824904192056</v>
      </c>
    </row>
    <row r="17" spans="1:11">
      <c r="A17" s="2"/>
      <c r="B17" s="3" t="s">
        <v>45</v>
      </c>
      <c r="C17" t="s">
        <v>12</v>
      </c>
      <c r="D17" t="s">
        <v>46</v>
      </c>
      <c r="E17" s="4">
        <v>212</v>
      </c>
      <c r="F17" s="4">
        <v>236</v>
      </c>
      <c r="G17" s="4">
        <v>250</v>
      </c>
      <c r="H17" s="4">
        <v>196</v>
      </c>
      <c r="I17" s="4">
        <v>192</v>
      </c>
      <c r="J17">
        <f t="shared" si="0"/>
        <v>217.2</v>
      </c>
      <c r="K17">
        <f>_xlfn.STDEV.P(E17:I17)</f>
        <v>22.5424044857686</v>
      </c>
    </row>
    <row r="18" spans="2:11">
      <c r="B18" t="s">
        <v>47</v>
      </c>
      <c r="C18" t="s">
        <v>36</v>
      </c>
      <c r="D18" t="s">
        <v>48</v>
      </c>
      <c r="E18">
        <v>3.9</v>
      </c>
      <c r="F18">
        <v>4.2</v>
      </c>
      <c r="G18">
        <v>4.1</v>
      </c>
      <c r="H18">
        <v>5.2</v>
      </c>
      <c r="I18">
        <v>5.4</v>
      </c>
      <c r="J18">
        <f t="shared" si="0"/>
        <v>4.56</v>
      </c>
      <c r="K18">
        <f>_xlfn.STDEV.P(E18:I18)</f>
        <v>0.615142259969193</v>
      </c>
    </row>
    <row r="21" spans="4:7">
      <c r="D21" s="4"/>
      <c r="E21" s="4"/>
      <c r="F21" s="4"/>
      <c r="G21" s="4"/>
    </row>
    <row r="22" spans="4:7">
      <c r="D22" s="4"/>
      <c r="E22" s="4"/>
      <c r="F22" s="4"/>
      <c r="G22" s="4"/>
    </row>
    <row r="23" spans="4:7">
      <c r="D23" s="4"/>
      <c r="E23" s="4"/>
      <c r="F23" s="4"/>
      <c r="G23" s="4"/>
    </row>
    <row r="24" spans="4:7">
      <c r="D24" s="4"/>
      <c r="E24" s="4"/>
      <c r="F24" s="4"/>
      <c r="G24" s="4"/>
    </row>
    <row r="25" spans="4:7">
      <c r="D25" s="4"/>
      <c r="E25" s="4"/>
      <c r="F25" s="4"/>
      <c r="G25" s="4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4"/>
  <sheetViews>
    <sheetView workbookViewId="0">
      <selection activeCell="B2" sqref="B2:K2"/>
    </sheetView>
  </sheetViews>
  <sheetFormatPr defaultColWidth="9" defaultRowHeight="13.5"/>
  <cols>
    <col min="12" max="13" width="12.15" customWidth="1"/>
  </cols>
  <sheetData>
    <row r="1" spans="5:9">
      <c r="E1" t="s">
        <v>54</v>
      </c>
      <c r="F1" t="s">
        <v>55</v>
      </c>
      <c r="G1" t="s">
        <v>56</v>
      </c>
      <c r="H1" t="s">
        <v>57</v>
      </c>
      <c r="I1" t="s">
        <v>58</v>
      </c>
    </row>
    <row r="2" spans="2:12">
      <c r="B2" t="s">
        <v>5</v>
      </c>
      <c r="C2" t="s">
        <v>6</v>
      </c>
      <c r="D2" t="s">
        <v>7</v>
      </c>
      <c r="E2" s="2" t="s">
        <v>8</v>
      </c>
      <c r="F2" s="2" t="s">
        <v>8</v>
      </c>
      <c r="G2" s="2" t="s">
        <v>8</v>
      </c>
      <c r="H2" s="2" t="s">
        <v>8</v>
      </c>
      <c r="I2" s="2" t="s">
        <v>8</v>
      </c>
      <c r="J2" s="2" t="s">
        <v>9</v>
      </c>
      <c r="K2" s="2" t="s">
        <v>10</v>
      </c>
      <c r="L2" s="2"/>
    </row>
    <row r="3" spans="1:11">
      <c r="A3" s="2"/>
      <c r="B3" s="3" t="s">
        <v>11</v>
      </c>
      <c r="C3" t="s">
        <v>12</v>
      </c>
      <c r="D3" t="s">
        <v>13</v>
      </c>
      <c r="E3" s="4">
        <v>6.3</v>
      </c>
      <c r="F3" s="4">
        <v>7.5</v>
      </c>
      <c r="G3" s="4">
        <v>7.2</v>
      </c>
      <c r="H3" s="4">
        <v>6.9</v>
      </c>
      <c r="I3" s="4">
        <v>7.6</v>
      </c>
      <c r="J3">
        <f>AVERAGE(E3:I3)</f>
        <v>7.1</v>
      </c>
      <c r="K3">
        <f>_xlfn.STDEV.P(E3:I3)</f>
        <v>0.469041575982343</v>
      </c>
    </row>
    <row r="4" spans="2:11">
      <c r="B4" t="s">
        <v>14</v>
      </c>
      <c r="C4" t="s">
        <v>12</v>
      </c>
      <c r="D4" t="s">
        <v>15</v>
      </c>
      <c r="E4">
        <v>0.7</v>
      </c>
      <c r="F4">
        <v>0.6</v>
      </c>
      <c r="G4">
        <v>0.5</v>
      </c>
      <c r="H4">
        <v>0.4</v>
      </c>
      <c r="I4">
        <v>0.6</v>
      </c>
      <c r="J4">
        <f t="shared" ref="J4:J18" si="0">AVERAGE(E4:I4)</f>
        <v>0.56</v>
      </c>
      <c r="K4">
        <f>_xlfn.STDEV.P(E4:I4)</f>
        <v>0.101980390271855</v>
      </c>
    </row>
    <row r="5" spans="2:11">
      <c r="B5" t="s">
        <v>16</v>
      </c>
      <c r="C5" t="s">
        <v>12</v>
      </c>
      <c r="D5" t="s">
        <v>17</v>
      </c>
      <c r="E5">
        <v>0</v>
      </c>
      <c r="F5">
        <v>0</v>
      </c>
      <c r="G5">
        <v>0</v>
      </c>
      <c r="H5">
        <v>0.2</v>
      </c>
      <c r="I5">
        <v>0.1</v>
      </c>
      <c r="J5">
        <f t="shared" si="0"/>
        <v>0.06</v>
      </c>
      <c r="K5">
        <f>_xlfn.STDEV.P(E5:I5)</f>
        <v>0.08</v>
      </c>
    </row>
    <row r="6" spans="2:11">
      <c r="B6" t="s">
        <v>18</v>
      </c>
      <c r="C6" t="s">
        <v>12</v>
      </c>
      <c r="D6" t="s">
        <v>19</v>
      </c>
      <c r="E6">
        <v>0.2</v>
      </c>
      <c r="F6">
        <v>0.3</v>
      </c>
      <c r="G6">
        <v>0.2</v>
      </c>
      <c r="H6">
        <v>0.4</v>
      </c>
      <c r="I6">
        <v>0.1</v>
      </c>
      <c r="J6">
        <f t="shared" si="0"/>
        <v>0.24</v>
      </c>
      <c r="K6">
        <f>_xlfn.STDEV.P(E6:I6)</f>
        <v>0.101980390271856</v>
      </c>
    </row>
    <row r="7" spans="2:11">
      <c r="B7" t="s">
        <v>20</v>
      </c>
      <c r="C7" t="s">
        <v>21</v>
      </c>
      <c r="D7" t="s">
        <v>22</v>
      </c>
      <c r="E7">
        <v>52.6</v>
      </c>
      <c r="F7">
        <v>46.1</v>
      </c>
      <c r="G7">
        <v>43.6</v>
      </c>
      <c r="H7">
        <v>45.1</v>
      </c>
      <c r="I7">
        <v>53.6</v>
      </c>
      <c r="J7">
        <f t="shared" si="0"/>
        <v>48.2</v>
      </c>
      <c r="K7">
        <f>_xlfn.STDEV.P(E7:I7)</f>
        <v>4.09145450909576</v>
      </c>
    </row>
    <row r="8" spans="2:11">
      <c r="B8" t="s">
        <v>23</v>
      </c>
      <c r="C8" t="s">
        <v>21</v>
      </c>
      <c r="D8" t="s">
        <v>24</v>
      </c>
      <c r="E8">
        <v>2.8</v>
      </c>
      <c r="F8">
        <v>3.2</v>
      </c>
      <c r="G8">
        <v>2.6</v>
      </c>
      <c r="H8">
        <v>2.5</v>
      </c>
      <c r="I8">
        <v>2.5</v>
      </c>
      <c r="J8">
        <f t="shared" si="0"/>
        <v>2.72</v>
      </c>
      <c r="K8">
        <f>_xlfn.STDEV.P(E8:I8)</f>
        <v>0.263818119165458</v>
      </c>
    </row>
    <row r="9" spans="2:11">
      <c r="B9" t="s">
        <v>25</v>
      </c>
      <c r="C9" t="s">
        <v>21</v>
      </c>
      <c r="D9" t="s">
        <v>26</v>
      </c>
      <c r="E9">
        <v>34.6</v>
      </c>
      <c r="F9">
        <v>29.6</v>
      </c>
      <c r="G9">
        <v>28.6</v>
      </c>
      <c r="H9">
        <v>27.6</v>
      </c>
      <c r="I9">
        <v>25.6</v>
      </c>
      <c r="J9">
        <f t="shared" si="0"/>
        <v>29.2</v>
      </c>
      <c r="K9">
        <f>_xlfn.STDEV.P(E9:I9)</f>
        <v>3.00665927567461</v>
      </c>
    </row>
    <row r="10" spans="1:11">
      <c r="A10" s="2"/>
      <c r="B10" s="3" t="s">
        <v>27</v>
      </c>
      <c r="C10" t="s">
        <v>28</v>
      </c>
      <c r="D10" t="s">
        <v>29</v>
      </c>
      <c r="E10" s="4">
        <v>6.23</v>
      </c>
      <c r="F10" s="4">
        <v>5.96</v>
      </c>
      <c r="G10" s="4">
        <v>5.7</v>
      </c>
      <c r="H10" s="4">
        <v>5.8</v>
      </c>
      <c r="I10" s="4">
        <v>6.5</v>
      </c>
      <c r="J10">
        <f t="shared" si="0"/>
        <v>6.038</v>
      </c>
      <c r="K10">
        <f>_xlfn.STDEV.P(E10:I10)</f>
        <v>0.292328582249495</v>
      </c>
    </row>
    <row r="11" spans="1:11">
      <c r="A11" s="2"/>
      <c r="B11" s="3" t="s">
        <v>30</v>
      </c>
      <c r="C11" t="s">
        <v>31</v>
      </c>
      <c r="D11" t="s">
        <v>32</v>
      </c>
      <c r="E11" s="4">
        <v>146</v>
      </c>
      <c r="F11" s="4">
        <v>155</v>
      </c>
      <c r="G11" s="4">
        <v>144</v>
      </c>
      <c r="H11" s="4">
        <v>140</v>
      </c>
      <c r="I11" s="4">
        <v>136</v>
      </c>
      <c r="J11">
        <f t="shared" si="0"/>
        <v>144.2</v>
      </c>
      <c r="K11">
        <f>_xlfn.STDEV.P(E11:I11)</f>
        <v>6.4</v>
      </c>
    </row>
    <row r="12" spans="2:11">
      <c r="B12" t="s">
        <v>33</v>
      </c>
      <c r="C12" t="s">
        <v>21</v>
      </c>
      <c r="D12" t="s">
        <v>34</v>
      </c>
      <c r="E12">
        <v>34.9</v>
      </c>
      <c r="F12">
        <v>28.9</v>
      </c>
      <c r="G12">
        <v>33</v>
      </c>
      <c r="H12">
        <v>34</v>
      </c>
      <c r="I12">
        <v>29.2</v>
      </c>
      <c r="J12">
        <f t="shared" si="0"/>
        <v>32</v>
      </c>
      <c r="K12">
        <f>_xlfn.STDEV.P(E12:I12)</f>
        <v>2.48435102189687</v>
      </c>
    </row>
    <row r="13" spans="2:11">
      <c r="B13" t="s">
        <v>35</v>
      </c>
      <c r="C13" t="s">
        <v>36</v>
      </c>
      <c r="D13" t="s">
        <v>37</v>
      </c>
      <c r="E13">
        <v>38</v>
      </c>
      <c r="F13">
        <v>34</v>
      </c>
      <c r="G13">
        <v>35.2</v>
      </c>
      <c r="H13">
        <v>35.4</v>
      </c>
      <c r="I13">
        <v>36.6</v>
      </c>
      <c r="J13">
        <f t="shared" si="0"/>
        <v>35.84</v>
      </c>
      <c r="K13">
        <f>_xlfn.STDEV.P(E13:I13)</f>
        <v>1.35882302011704</v>
      </c>
    </row>
    <row r="14" spans="2:11">
      <c r="B14" t="s">
        <v>38</v>
      </c>
      <c r="C14" t="s">
        <v>39</v>
      </c>
      <c r="D14" t="s">
        <v>40</v>
      </c>
      <c r="E14">
        <v>10</v>
      </c>
      <c r="F14">
        <v>8.2</v>
      </c>
      <c r="G14">
        <v>9.2</v>
      </c>
      <c r="H14">
        <v>7.6</v>
      </c>
      <c r="I14">
        <v>8.8</v>
      </c>
      <c r="J14">
        <f t="shared" si="0"/>
        <v>8.76</v>
      </c>
      <c r="K14">
        <f>_xlfn.STDEV.P(E14:I14)</f>
        <v>0.82365041127896</v>
      </c>
    </row>
    <row r="15" spans="2:11">
      <c r="B15" t="s">
        <v>41</v>
      </c>
      <c r="C15" t="s">
        <v>31</v>
      </c>
      <c r="D15" t="s">
        <v>42</v>
      </c>
      <c r="E15">
        <v>255</v>
      </c>
      <c r="F15">
        <v>264</v>
      </c>
      <c r="G15">
        <v>247</v>
      </c>
      <c r="H15">
        <v>252</v>
      </c>
      <c r="I15">
        <v>269</v>
      </c>
      <c r="J15">
        <f t="shared" si="0"/>
        <v>257.4</v>
      </c>
      <c r="K15">
        <f>_xlfn.STDEV.P(E15:I15)</f>
        <v>8.01498596380555</v>
      </c>
    </row>
    <row r="16" spans="2:11">
      <c r="B16" t="s">
        <v>43</v>
      </c>
      <c r="C16" t="s">
        <v>21</v>
      </c>
      <c r="D16" t="s">
        <v>44</v>
      </c>
      <c r="E16">
        <v>17.3</v>
      </c>
      <c r="F16">
        <v>14.6</v>
      </c>
      <c r="G16">
        <v>16.6</v>
      </c>
      <c r="H16">
        <v>15.6</v>
      </c>
      <c r="I16">
        <v>15.6</v>
      </c>
      <c r="J16">
        <f t="shared" si="0"/>
        <v>15.94</v>
      </c>
      <c r="K16">
        <f>_xlfn.STDEV.P(E16:I16)</f>
        <v>0.928654941299512</v>
      </c>
    </row>
    <row r="17" spans="1:11">
      <c r="A17" s="2"/>
      <c r="B17" s="3" t="s">
        <v>45</v>
      </c>
      <c r="C17" t="s">
        <v>12</v>
      </c>
      <c r="D17" t="s">
        <v>46</v>
      </c>
      <c r="E17" s="4">
        <v>659</v>
      </c>
      <c r="F17" s="4">
        <v>660</v>
      </c>
      <c r="G17" s="4">
        <v>726</v>
      </c>
      <c r="H17" s="4">
        <v>755</v>
      </c>
      <c r="I17" s="4">
        <v>715</v>
      </c>
      <c r="J17">
        <f t="shared" si="0"/>
        <v>703</v>
      </c>
      <c r="K17">
        <f>_xlfn.STDEV.P(E17:I17)</f>
        <v>37.8470606520506</v>
      </c>
    </row>
    <row r="18" spans="2:11">
      <c r="B18" t="s">
        <v>47</v>
      </c>
      <c r="C18" t="s">
        <v>36</v>
      </c>
      <c r="D18" t="s">
        <v>48</v>
      </c>
      <c r="E18">
        <v>4</v>
      </c>
      <c r="F18">
        <v>3.5</v>
      </c>
      <c r="G18">
        <v>4</v>
      </c>
      <c r="H18">
        <v>3.2</v>
      </c>
      <c r="I18">
        <v>2.5</v>
      </c>
      <c r="J18">
        <f t="shared" si="0"/>
        <v>3.44</v>
      </c>
      <c r="K18">
        <f>_xlfn.STDEV.P(E18:I18)</f>
        <v>0.560713830755048</v>
      </c>
    </row>
    <row r="20" spans="4:7">
      <c r="D20" s="4">
        <v>6.3</v>
      </c>
      <c r="E20" s="4">
        <v>6.23</v>
      </c>
      <c r="F20" s="4">
        <v>146</v>
      </c>
      <c r="G20" s="4">
        <v>659</v>
      </c>
    </row>
    <row r="21" spans="4:7">
      <c r="D21" s="4">
        <v>7.5</v>
      </c>
      <c r="E21" s="4">
        <v>5.96</v>
      </c>
      <c r="F21" s="4">
        <v>155</v>
      </c>
      <c r="G21" s="4">
        <v>660</v>
      </c>
    </row>
    <row r="22" spans="4:7">
      <c r="D22" s="4">
        <v>7.2</v>
      </c>
      <c r="E22" s="4">
        <v>5.7</v>
      </c>
      <c r="F22" s="4">
        <v>144</v>
      </c>
      <c r="G22" s="4">
        <v>726</v>
      </c>
    </row>
    <row r="23" spans="4:7">
      <c r="D23" s="4">
        <v>6.9</v>
      </c>
      <c r="E23" s="4">
        <v>5.8</v>
      </c>
      <c r="F23" s="4">
        <v>140</v>
      </c>
      <c r="G23" s="4">
        <v>755</v>
      </c>
    </row>
    <row r="24" spans="4:7">
      <c r="D24" s="4">
        <v>7.6</v>
      </c>
      <c r="E24" s="4">
        <v>6.5</v>
      </c>
      <c r="F24" s="4">
        <v>136</v>
      </c>
      <c r="G24" s="4">
        <v>715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"/>
  <sheetViews>
    <sheetView zoomScale="85" zoomScaleNormal="85" topLeftCell="A2" workbookViewId="0">
      <selection activeCell="A2" sqref="A$1:A$1048576"/>
    </sheetView>
  </sheetViews>
  <sheetFormatPr defaultColWidth="9" defaultRowHeight="13.5"/>
  <cols>
    <col min="12" max="12" width="11.15" customWidth="1"/>
  </cols>
  <sheetData>
    <row r="1" spans="5:9">
      <c r="E1" t="s">
        <v>59</v>
      </c>
      <c r="F1" t="s">
        <v>60</v>
      </c>
      <c r="G1" t="s">
        <v>61</v>
      </c>
      <c r="H1" t="s">
        <v>62</v>
      </c>
      <c r="I1" t="s">
        <v>63</v>
      </c>
    </row>
    <row r="2" spans="2:12">
      <c r="B2" t="s">
        <v>5</v>
      </c>
      <c r="C2" t="s">
        <v>6</v>
      </c>
      <c r="D2" t="s">
        <v>7</v>
      </c>
      <c r="E2" s="2" t="s">
        <v>8</v>
      </c>
      <c r="F2" s="2" t="s">
        <v>8</v>
      </c>
      <c r="G2" s="2" t="s">
        <v>8</v>
      </c>
      <c r="H2" s="2" t="s">
        <v>8</v>
      </c>
      <c r="I2" s="2" t="s">
        <v>8</v>
      </c>
      <c r="J2" s="2" t="s">
        <v>9</v>
      </c>
      <c r="K2" s="2" t="s">
        <v>10</v>
      </c>
      <c r="L2" s="2"/>
    </row>
    <row r="3" spans="1:11">
      <c r="A3" s="2"/>
      <c r="B3" s="3" t="s">
        <v>11</v>
      </c>
      <c r="C3" t="s">
        <v>12</v>
      </c>
      <c r="D3" t="s">
        <v>13</v>
      </c>
      <c r="E3" s="4">
        <v>8.4</v>
      </c>
      <c r="F3" s="4">
        <v>9.1</v>
      </c>
      <c r="G3" s="4">
        <v>8.8</v>
      </c>
      <c r="H3" s="4">
        <v>8.2</v>
      </c>
      <c r="I3" s="4">
        <v>8.4</v>
      </c>
      <c r="J3">
        <f>AVERAGE(E3:I3)</f>
        <v>8.58</v>
      </c>
      <c r="K3">
        <f>_xlfn.STDEV.P(E3:I3)</f>
        <v>0.324961536185438</v>
      </c>
    </row>
    <row r="4" spans="2:11">
      <c r="B4" t="s">
        <v>14</v>
      </c>
      <c r="C4" t="s">
        <v>12</v>
      </c>
      <c r="D4" t="s">
        <v>15</v>
      </c>
      <c r="E4">
        <v>5.3</v>
      </c>
      <c r="F4">
        <v>5.6</v>
      </c>
      <c r="G4">
        <v>6.3</v>
      </c>
      <c r="H4">
        <v>6.2</v>
      </c>
      <c r="I4">
        <v>6.4</v>
      </c>
      <c r="J4">
        <f t="shared" ref="J4:J18" si="0">AVERAGE(E4:I4)</f>
        <v>5.96</v>
      </c>
      <c r="K4">
        <f>_xlfn.STDEV.P(E4:I4)</f>
        <v>0.431740662898458</v>
      </c>
    </row>
    <row r="5" spans="2:11">
      <c r="B5" t="s">
        <v>16</v>
      </c>
      <c r="C5" t="s">
        <v>12</v>
      </c>
      <c r="D5" t="s">
        <v>17</v>
      </c>
      <c r="E5">
        <v>0.5</v>
      </c>
      <c r="F5">
        <v>0.6</v>
      </c>
      <c r="G5">
        <v>0.5</v>
      </c>
      <c r="H5">
        <v>0.2</v>
      </c>
      <c r="I5">
        <v>0.3</v>
      </c>
      <c r="J5">
        <f t="shared" si="0"/>
        <v>0.42</v>
      </c>
      <c r="K5">
        <f>_xlfn.STDEV.P(E5:I5)</f>
        <v>0.146969384566991</v>
      </c>
    </row>
    <row r="6" spans="2:11">
      <c r="B6" t="s">
        <v>18</v>
      </c>
      <c r="C6" t="s">
        <v>12</v>
      </c>
      <c r="D6" t="s">
        <v>19</v>
      </c>
      <c r="E6">
        <v>0.8</v>
      </c>
      <c r="F6">
        <v>1.7</v>
      </c>
      <c r="G6">
        <v>2.3</v>
      </c>
      <c r="H6">
        <v>2.5</v>
      </c>
      <c r="I6">
        <v>2.3</v>
      </c>
      <c r="J6">
        <f t="shared" si="0"/>
        <v>1.92</v>
      </c>
      <c r="K6">
        <f>_xlfn.STDEV.P(E6:I6)</f>
        <v>0.620966987850401</v>
      </c>
    </row>
    <row r="7" spans="2:11">
      <c r="B7" t="s">
        <v>20</v>
      </c>
      <c r="C7" t="s">
        <v>21</v>
      </c>
      <c r="D7" t="s">
        <v>22</v>
      </c>
      <c r="E7">
        <v>70.3</v>
      </c>
      <c r="F7">
        <v>72.3</v>
      </c>
      <c r="G7">
        <v>80.2</v>
      </c>
      <c r="H7">
        <v>80.1</v>
      </c>
      <c r="I7">
        <v>81</v>
      </c>
      <c r="J7">
        <f t="shared" si="0"/>
        <v>76.78</v>
      </c>
      <c r="K7">
        <f>_xlfn.STDEV.P(E7:I7)</f>
        <v>4.52963574694478</v>
      </c>
    </row>
    <row r="8" spans="2:11">
      <c r="B8" t="s">
        <v>23</v>
      </c>
      <c r="C8" t="s">
        <v>21</v>
      </c>
      <c r="D8" t="s">
        <v>24</v>
      </c>
      <c r="E8">
        <v>5.3</v>
      </c>
      <c r="F8">
        <v>5</v>
      </c>
      <c r="G8">
        <v>4</v>
      </c>
      <c r="H8">
        <v>4</v>
      </c>
      <c r="I8">
        <v>3</v>
      </c>
      <c r="J8">
        <f t="shared" si="0"/>
        <v>4.26</v>
      </c>
      <c r="K8">
        <f>_xlfn.STDEV.P(E8:I8)</f>
        <v>0.818779579618349</v>
      </c>
    </row>
    <row r="9" spans="2:11">
      <c r="B9" t="s">
        <v>25</v>
      </c>
      <c r="C9" t="s">
        <v>21</v>
      </c>
      <c r="D9" t="s">
        <v>26</v>
      </c>
      <c r="E9">
        <v>40.2</v>
      </c>
      <c r="F9">
        <v>41.3</v>
      </c>
      <c r="G9">
        <v>42.3</v>
      </c>
      <c r="H9">
        <v>42.2</v>
      </c>
      <c r="I9">
        <v>50.3</v>
      </c>
      <c r="J9">
        <f t="shared" si="0"/>
        <v>43.26</v>
      </c>
      <c r="K9">
        <f>_xlfn.STDEV.P(E9:I9)</f>
        <v>3.60033331790266</v>
      </c>
    </row>
    <row r="10" spans="1:11">
      <c r="A10" s="2"/>
      <c r="B10" s="3" t="s">
        <v>27</v>
      </c>
      <c r="C10" t="s">
        <v>28</v>
      </c>
      <c r="D10" t="s">
        <v>29</v>
      </c>
      <c r="E10" s="4">
        <v>7.19</v>
      </c>
      <c r="F10" s="4">
        <v>7</v>
      </c>
      <c r="G10" s="4">
        <v>7.16</v>
      </c>
      <c r="H10" s="4">
        <v>7.55</v>
      </c>
      <c r="I10" s="4">
        <v>8.12</v>
      </c>
      <c r="J10">
        <f t="shared" si="0"/>
        <v>7.404</v>
      </c>
      <c r="K10">
        <f>_xlfn.STDEV.P(E10:I10)</f>
        <v>0.400629504654862</v>
      </c>
    </row>
    <row r="11" spans="1:11">
      <c r="A11" s="2"/>
      <c r="B11" s="3" t="s">
        <v>30</v>
      </c>
      <c r="C11" t="s">
        <v>31</v>
      </c>
      <c r="D11" t="s">
        <v>32</v>
      </c>
      <c r="E11" s="4">
        <v>155</v>
      </c>
      <c r="F11" s="4">
        <v>152</v>
      </c>
      <c r="G11" s="4">
        <v>162</v>
      </c>
      <c r="H11" s="4">
        <v>164</v>
      </c>
      <c r="I11" s="4">
        <v>170</v>
      </c>
      <c r="J11">
        <f t="shared" si="0"/>
        <v>160.6</v>
      </c>
      <c r="K11">
        <f>_xlfn.STDEV.P(E11:I11)</f>
        <v>6.43739077577243</v>
      </c>
    </row>
    <row r="12" spans="2:11">
      <c r="B12" t="s">
        <v>33</v>
      </c>
      <c r="C12" t="s">
        <v>21</v>
      </c>
      <c r="D12" t="s">
        <v>34</v>
      </c>
      <c r="E12">
        <v>38.2</v>
      </c>
      <c r="F12">
        <v>36.9</v>
      </c>
      <c r="G12">
        <v>36.7</v>
      </c>
      <c r="H12">
        <v>37.2</v>
      </c>
      <c r="I12">
        <v>36.1</v>
      </c>
      <c r="J12">
        <f t="shared" si="0"/>
        <v>37.02</v>
      </c>
      <c r="K12">
        <f>_xlfn.STDEV.P(E12:I12)</f>
        <v>0.69108610172684</v>
      </c>
    </row>
    <row r="13" spans="2:11">
      <c r="B13" t="s">
        <v>35</v>
      </c>
      <c r="C13" t="s">
        <v>36</v>
      </c>
      <c r="D13" t="s">
        <v>37</v>
      </c>
      <c r="E13">
        <v>52.3</v>
      </c>
      <c r="F13">
        <v>54.3</v>
      </c>
      <c r="G13">
        <v>58.6</v>
      </c>
      <c r="H13">
        <v>54.1</v>
      </c>
      <c r="I13">
        <v>56.2</v>
      </c>
      <c r="J13">
        <f t="shared" si="0"/>
        <v>55.1</v>
      </c>
      <c r="K13">
        <f>_xlfn.STDEV.P(E13:I13)</f>
        <v>2.14196171767845</v>
      </c>
    </row>
    <row r="14" spans="2:11">
      <c r="B14" t="s">
        <v>38</v>
      </c>
      <c r="C14" t="s">
        <v>39</v>
      </c>
      <c r="D14" t="s">
        <v>40</v>
      </c>
      <c r="E14">
        <v>17.3</v>
      </c>
      <c r="F14">
        <v>18.2</v>
      </c>
      <c r="G14">
        <v>17.3</v>
      </c>
      <c r="H14">
        <v>17.3</v>
      </c>
      <c r="I14">
        <v>18</v>
      </c>
      <c r="J14">
        <f t="shared" si="0"/>
        <v>17.62</v>
      </c>
      <c r="K14">
        <f>_xlfn.STDEV.P(E14:I14)</f>
        <v>0.396988664825584</v>
      </c>
    </row>
    <row r="15" spans="2:11">
      <c r="B15" t="s">
        <v>41</v>
      </c>
      <c r="C15" t="s">
        <v>31</v>
      </c>
      <c r="D15" t="s">
        <v>42</v>
      </c>
      <c r="E15">
        <v>365</v>
      </c>
      <c r="F15">
        <v>342</v>
      </c>
      <c r="G15">
        <v>321</v>
      </c>
      <c r="H15">
        <v>351</v>
      </c>
      <c r="I15">
        <v>350</v>
      </c>
      <c r="J15">
        <f t="shared" si="0"/>
        <v>345.8</v>
      </c>
      <c r="K15">
        <f>_xlfn.STDEV.P(E15:I15)</f>
        <v>14.4416065588286</v>
      </c>
    </row>
    <row r="16" spans="2:11">
      <c r="B16" t="s">
        <v>43</v>
      </c>
      <c r="C16" t="s">
        <v>21</v>
      </c>
      <c r="D16" t="s">
        <v>44</v>
      </c>
      <c r="E16">
        <v>16.3</v>
      </c>
      <c r="F16">
        <v>17</v>
      </c>
      <c r="G16">
        <v>17.3</v>
      </c>
      <c r="H16">
        <v>17</v>
      </c>
      <c r="I16">
        <v>16.5</v>
      </c>
      <c r="J16">
        <f t="shared" si="0"/>
        <v>16.82</v>
      </c>
      <c r="K16">
        <f>_xlfn.STDEV.P(E16:I16)</f>
        <v>0.365513337649941</v>
      </c>
    </row>
    <row r="17" spans="1:11">
      <c r="A17" s="2"/>
      <c r="B17" s="3" t="s">
        <v>45</v>
      </c>
      <c r="C17" t="s">
        <v>12</v>
      </c>
      <c r="D17" t="s">
        <v>46</v>
      </c>
      <c r="E17" s="4">
        <v>814</v>
      </c>
      <c r="F17" s="4">
        <v>811</v>
      </c>
      <c r="G17" s="4">
        <v>792</v>
      </c>
      <c r="H17" s="4">
        <v>812</v>
      </c>
      <c r="I17" s="4">
        <v>831</v>
      </c>
      <c r="J17">
        <f t="shared" si="0"/>
        <v>812</v>
      </c>
      <c r="K17">
        <f>_xlfn.STDEV.P(E17:I17)</f>
        <v>12.3773987574126</v>
      </c>
    </row>
    <row r="18" spans="2:11">
      <c r="B18" t="s">
        <v>47</v>
      </c>
      <c r="C18" t="s">
        <v>36</v>
      </c>
      <c r="D18" t="s">
        <v>48</v>
      </c>
      <c r="E18">
        <v>3.2</v>
      </c>
      <c r="F18">
        <v>3.1</v>
      </c>
      <c r="G18">
        <v>3.7</v>
      </c>
      <c r="H18">
        <v>2.7</v>
      </c>
      <c r="I18">
        <v>2.9</v>
      </c>
      <c r="J18">
        <f t="shared" si="0"/>
        <v>3.12</v>
      </c>
      <c r="K18">
        <f>_xlfn.STDEV.P(E18:I18)</f>
        <v>0.337045990927058</v>
      </c>
    </row>
    <row r="21" spans="5:8">
      <c r="E21" s="4"/>
      <c r="F21" s="4"/>
      <c r="G21" s="4"/>
      <c r="H21" s="4"/>
    </row>
    <row r="22" spans="5:8">
      <c r="E22" s="4"/>
      <c r="F22" s="4"/>
      <c r="G22" s="4"/>
      <c r="H22" s="4"/>
    </row>
    <row r="23" spans="5:8">
      <c r="E23" s="4"/>
      <c r="F23" s="4"/>
      <c r="G23" s="4"/>
      <c r="H23" s="4"/>
    </row>
    <row r="24" spans="5:8">
      <c r="E24" s="4"/>
      <c r="F24" s="4"/>
      <c r="G24" s="4"/>
      <c r="H24" s="4"/>
    </row>
    <row r="25" spans="5:8">
      <c r="E25" s="4"/>
      <c r="F25" s="4"/>
      <c r="G25" s="4"/>
      <c r="H25" s="4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"/>
  <sheetViews>
    <sheetView workbookViewId="0">
      <selection activeCell="B2" sqref="B2:K2"/>
    </sheetView>
  </sheetViews>
  <sheetFormatPr defaultColWidth="9" defaultRowHeight="13.5"/>
  <cols>
    <col min="12" max="12" width="12.4583333333333" customWidth="1"/>
  </cols>
  <sheetData>
    <row r="1" spans="5:9">
      <c r="E1" t="s">
        <v>64</v>
      </c>
      <c r="F1" t="s">
        <v>65</v>
      </c>
      <c r="G1" t="s">
        <v>66</v>
      </c>
      <c r="H1" t="s">
        <v>67</v>
      </c>
      <c r="I1" t="s">
        <v>68</v>
      </c>
    </row>
    <row r="2" spans="2:12">
      <c r="B2" t="s">
        <v>5</v>
      </c>
      <c r="C2" t="s">
        <v>6</v>
      </c>
      <c r="D2" t="s">
        <v>7</v>
      </c>
      <c r="E2" s="2" t="s">
        <v>8</v>
      </c>
      <c r="F2" s="2" t="s">
        <v>8</v>
      </c>
      <c r="G2" s="2" t="s">
        <v>8</v>
      </c>
      <c r="H2" s="2" t="s">
        <v>8</v>
      </c>
      <c r="I2" s="2" t="s">
        <v>8</v>
      </c>
      <c r="J2" s="2" t="s">
        <v>9</v>
      </c>
      <c r="K2" s="2" t="s">
        <v>10</v>
      </c>
      <c r="L2" s="2"/>
    </row>
    <row r="3" spans="1:11">
      <c r="A3" s="2"/>
      <c r="B3" s="3" t="s">
        <v>11</v>
      </c>
      <c r="C3" t="s">
        <v>12</v>
      </c>
      <c r="D3" t="s">
        <v>13</v>
      </c>
      <c r="E3" s="4">
        <v>9.2</v>
      </c>
      <c r="F3" s="4">
        <v>10.6</v>
      </c>
      <c r="G3" s="4">
        <v>11.8</v>
      </c>
      <c r="H3" s="4">
        <v>10.1</v>
      </c>
      <c r="I3" s="4">
        <v>11.1</v>
      </c>
      <c r="J3">
        <f>AVERAGE(E3:I3)</f>
        <v>10.56</v>
      </c>
      <c r="K3">
        <f>_xlfn.STDEV.P(E3:I3)</f>
        <v>0.882269800004511</v>
      </c>
    </row>
    <row r="4" spans="2:11">
      <c r="B4" t="s">
        <v>14</v>
      </c>
      <c r="C4" t="s">
        <v>12</v>
      </c>
      <c r="D4" t="s">
        <v>15</v>
      </c>
      <c r="E4">
        <v>1.6</v>
      </c>
      <c r="F4">
        <v>1.6</v>
      </c>
      <c r="G4">
        <v>1.8</v>
      </c>
      <c r="H4">
        <v>2.7</v>
      </c>
      <c r="I4">
        <v>3.6</v>
      </c>
      <c r="J4">
        <f t="shared" ref="J4:J18" si="0">AVERAGE(E4:I4)</f>
        <v>2.26</v>
      </c>
      <c r="K4">
        <f>_xlfn.STDEV.P(E4:I4)</f>
        <v>0.783836717690617</v>
      </c>
    </row>
    <row r="5" spans="2:11">
      <c r="B5" t="s">
        <v>16</v>
      </c>
      <c r="C5" t="s">
        <v>12</v>
      </c>
      <c r="D5" t="s">
        <v>17</v>
      </c>
      <c r="E5">
        <v>0.1</v>
      </c>
      <c r="F5">
        <v>0</v>
      </c>
      <c r="G5">
        <v>0.1</v>
      </c>
      <c r="H5">
        <v>0</v>
      </c>
      <c r="I5">
        <v>0.1</v>
      </c>
      <c r="J5">
        <f t="shared" si="0"/>
        <v>0.06</v>
      </c>
      <c r="K5">
        <f>_xlfn.STDEV.P(E5:I5)</f>
        <v>0.0489897948556636</v>
      </c>
    </row>
    <row r="6" spans="2:11">
      <c r="B6" t="s">
        <v>18</v>
      </c>
      <c r="C6" t="s">
        <v>12</v>
      </c>
      <c r="D6" t="s">
        <v>19</v>
      </c>
      <c r="E6">
        <v>0.8</v>
      </c>
      <c r="F6">
        <v>0.7</v>
      </c>
      <c r="G6">
        <v>0.8</v>
      </c>
      <c r="H6">
        <v>0.6</v>
      </c>
      <c r="I6">
        <v>1</v>
      </c>
      <c r="J6">
        <f t="shared" si="0"/>
        <v>0.78</v>
      </c>
      <c r="K6">
        <f>_xlfn.STDEV.P(E6:I6)</f>
        <v>0.132664991614216</v>
      </c>
    </row>
    <row r="7" spans="2:11">
      <c r="B7" t="s">
        <v>20</v>
      </c>
      <c r="C7" t="s">
        <v>21</v>
      </c>
      <c r="D7" t="s">
        <v>22</v>
      </c>
      <c r="E7">
        <v>55.3</v>
      </c>
      <c r="F7">
        <v>57.2</v>
      </c>
      <c r="G7">
        <v>57.3</v>
      </c>
      <c r="H7">
        <v>66.3</v>
      </c>
      <c r="I7">
        <v>60.3</v>
      </c>
      <c r="J7">
        <f t="shared" si="0"/>
        <v>59.28</v>
      </c>
      <c r="K7">
        <f>_xlfn.STDEV.P(E7:I7)</f>
        <v>3.85766768916142</v>
      </c>
    </row>
    <row r="8" spans="2:11">
      <c r="B8" t="s">
        <v>23</v>
      </c>
      <c r="C8" t="s">
        <v>21</v>
      </c>
      <c r="D8" t="s">
        <v>24</v>
      </c>
      <c r="E8">
        <v>2</v>
      </c>
      <c r="F8">
        <v>2.5</v>
      </c>
      <c r="G8">
        <v>2</v>
      </c>
      <c r="H8">
        <v>2.5</v>
      </c>
      <c r="I8">
        <v>2.1</v>
      </c>
      <c r="J8">
        <f t="shared" si="0"/>
        <v>2.22</v>
      </c>
      <c r="K8">
        <f>_xlfn.STDEV.P(E8:I8)</f>
        <v>0.231516738055805</v>
      </c>
    </row>
    <row r="9" spans="2:11">
      <c r="B9" t="s">
        <v>25</v>
      </c>
      <c r="C9" t="s">
        <v>21</v>
      </c>
      <c r="D9" t="s">
        <v>26</v>
      </c>
      <c r="E9" t="s">
        <v>69</v>
      </c>
      <c r="F9">
        <v>19.9</v>
      </c>
      <c r="G9">
        <v>20.3</v>
      </c>
      <c r="H9">
        <v>22.3</v>
      </c>
      <c r="I9">
        <v>23.5</v>
      </c>
      <c r="J9">
        <f t="shared" si="0"/>
        <v>21.5</v>
      </c>
      <c r="K9">
        <f>_xlfn.STDEV.P(E9:I9)</f>
        <v>1.46969384566991</v>
      </c>
    </row>
    <row r="10" spans="1:11">
      <c r="A10" s="2"/>
      <c r="B10" s="3" t="s">
        <v>27</v>
      </c>
      <c r="C10" t="s">
        <v>28</v>
      </c>
      <c r="D10" t="s">
        <v>29</v>
      </c>
      <c r="E10" s="4">
        <v>5.59</v>
      </c>
      <c r="F10" s="4">
        <v>5.56</v>
      </c>
      <c r="G10" s="4">
        <v>5.82</v>
      </c>
      <c r="H10" s="4">
        <v>4.67</v>
      </c>
      <c r="I10" s="4">
        <v>5.27</v>
      </c>
      <c r="J10">
        <f t="shared" si="0"/>
        <v>5.382</v>
      </c>
      <c r="K10">
        <f>_xlfn.STDEV.P(E10:I10)</f>
        <v>0.396555166401851</v>
      </c>
    </row>
    <row r="11" spans="1:11">
      <c r="A11" s="2"/>
      <c r="B11" s="3" t="s">
        <v>30</v>
      </c>
      <c r="C11" t="s">
        <v>31</v>
      </c>
      <c r="D11" t="s">
        <v>32</v>
      </c>
      <c r="E11" s="4">
        <v>123</v>
      </c>
      <c r="F11" s="4">
        <v>132</v>
      </c>
      <c r="G11" s="4">
        <v>141</v>
      </c>
      <c r="H11" s="4">
        <v>142</v>
      </c>
      <c r="I11" s="4">
        <v>139</v>
      </c>
      <c r="J11">
        <f t="shared" si="0"/>
        <v>135.4</v>
      </c>
      <c r="K11">
        <f>_xlfn.STDEV.P(E11:I11)</f>
        <v>7.11617874986288</v>
      </c>
    </row>
    <row r="12" spans="2:11">
      <c r="B12" t="s">
        <v>33</v>
      </c>
      <c r="C12" t="s">
        <v>21</v>
      </c>
      <c r="D12" t="s">
        <v>34</v>
      </c>
      <c r="E12">
        <v>32.6</v>
      </c>
      <c r="F12">
        <v>32.6</v>
      </c>
      <c r="G12">
        <v>33.6</v>
      </c>
      <c r="H12">
        <v>32.4</v>
      </c>
      <c r="I12">
        <v>32.6</v>
      </c>
      <c r="J12">
        <f t="shared" si="0"/>
        <v>32.76</v>
      </c>
      <c r="K12">
        <f>_xlfn.STDEV.P(E12:I12)</f>
        <v>0.427083130081253</v>
      </c>
    </row>
    <row r="13" spans="2:11">
      <c r="B13" t="s">
        <v>35</v>
      </c>
      <c r="C13" t="s">
        <v>36</v>
      </c>
      <c r="D13" t="s">
        <v>37</v>
      </c>
      <c r="E13">
        <v>48.3</v>
      </c>
      <c r="F13">
        <v>50.3</v>
      </c>
      <c r="G13">
        <v>49.3</v>
      </c>
      <c r="H13">
        <v>50.1</v>
      </c>
      <c r="I13">
        <v>51</v>
      </c>
      <c r="J13">
        <f t="shared" si="0"/>
        <v>49.8</v>
      </c>
      <c r="K13">
        <f>_xlfn.STDEV.P(E13:I13)</f>
        <v>0.925202680497631</v>
      </c>
    </row>
    <row r="14" spans="2:11">
      <c r="B14" t="s">
        <v>38</v>
      </c>
      <c r="C14" t="s">
        <v>39</v>
      </c>
      <c r="D14" t="s">
        <v>40</v>
      </c>
      <c r="E14">
        <v>17</v>
      </c>
      <c r="F14">
        <v>17</v>
      </c>
      <c r="G14">
        <v>17.6</v>
      </c>
      <c r="H14">
        <v>17.4</v>
      </c>
      <c r="I14">
        <v>19.1</v>
      </c>
      <c r="J14">
        <f t="shared" si="0"/>
        <v>17.62</v>
      </c>
      <c r="K14">
        <f>_xlfn.STDEV.P(E14:I14)</f>
        <v>0.775628777186613</v>
      </c>
    </row>
    <row r="15" spans="2:11">
      <c r="B15" t="s">
        <v>41</v>
      </c>
      <c r="C15" t="s">
        <v>31</v>
      </c>
      <c r="D15" t="s">
        <v>42</v>
      </c>
      <c r="E15">
        <v>326</v>
      </c>
      <c r="F15">
        <v>314</v>
      </c>
      <c r="G15">
        <v>384</v>
      </c>
      <c r="H15">
        <v>327</v>
      </c>
      <c r="I15">
        <v>362</v>
      </c>
      <c r="J15">
        <f t="shared" si="0"/>
        <v>342.6</v>
      </c>
      <c r="K15">
        <f>_xlfn.STDEV.P(E15:I15)</f>
        <v>26.1809090751257</v>
      </c>
    </row>
    <row r="16" spans="2:11">
      <c r="B16" t="s">
        <v>43</v>
      </c>
      <c r="C16" t="s">
        <v>21</v>
      </c>
      <c r="D16" t="s">
        <v>44</v>
      </c>
      <c r="E16">
        <v>16.3</v>
      </c>
      <c r="F16">
        <v>16.8</v>
      </c>
      <c r="G16">
        <v>16.7</v>
      </c>
      <c r="H16">
        <v>16.5</v>
      </c>
      <c r="I16">
        <v>17.6</v>
      </c>
      <c r="J16">
        <f t="shared" si="0"/>
        <v>16.78</v>
      </c>
      <c r="K16">
        <f>_xlfn.STDEV.P(E16:I16)</f>
        <v>0.444522215417858</v>
      </c>
    </row>
    <row r="17" spans="1:11">
      <c r="A17" s="2"/>
      <c r="B17" s="3" t="s">
        <v>45</v>
      </c>
      <c r="C17" t="s">
        <v>12</v>
      </c>
      <c r="D17" t="s">
        <v>46</v>
      </c>
      <c r="E17" s="4">
        <v>522</v>
      </c>
      <c r="F17" s="4">
        <v>512</v>
      </c>
      <c r="G17" s="4">
        <v>498</v>
      </c>
      <c r="H17" s="4">
        <v>511</v>
      </c>
      <c r="I17" s="4">
        <v>547</v>
      </c>
      <c r="J17">
        <f t="shared" si="0"/>
        <v>518</v>
      </c>
      <c r="K17">
        <f>_xlfn.STDEV.P(E17:I17)</f>
        <v>16.3829179330179</v>
      </c>
    </row>
    <row r="18" spans="2:11">
      <c r="B18" t="s">
        <v>47</v>
      </c>
      <c r="C18" t="s">
        <v>36</v>
      </c>
      <c r="D18" t="s">
        <v>48</v>
      </c>
      <c r="E18">
        <v>5</v>
      </c>
      <c r="F18">
        <v>6.3</v>
      </c>
      <c r="G18">
        <v>6.1</v>
      </c>
      <c r="H18">
        <v>5.7</v>
      </c>
      <c r="I18">
        <v>4.2</v>
      </c>
      <c r="J18">
        <f t="shared" si="0"/>
        <v>5.46</v>
      </c>
      <c r="K18">
        <f>_xlfn.STDEV.P(E18:I18)</f>
        <v>0.770973410695856</v>
      </c>
    </row>
    <row r="21" spans="5:8">
      <c r="E21" s="4"/>
      <c r="F21" s="4"/>
      <c r="G21" s="4"/>
      <c r="H21" s="4"/>
    </row>
    <row r="22" spans="5:8">
      <c r="E22" s="4"/>
      <c r="F22" s="4"/>
      <c r="G22" s="4"/>
      <c r="H22" s="4"/>
    </row>
    <row r="23" spans="5:8">
      <c r="E23" s="4"/>
      <c r="F23" s="4"/>
      <c r="G23" s="4"/>
      <c r="H23" s="4"/>
    </row>
    <row r="24" spans="5:8">
      <c r="E24" s="4"/>
      <c r="F24" s="4"/>
      <c r="G24" s="4"/>
      <c r="H24" s="4"/>
    </row>
    <row r="25" spans="5:8">
      <c r="E25" s="4"/>
      <c r="F25" s="4"/>
      <c r="G25" s="4"/>
      <c r="H25" s="4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"/>
  <sheetViews>
    <sheetView workbookViewId="0">
      <selection activeCell="B2" sqref="B2:K2"/>
    </sheetView>
  </sheetViews>
  <sheetFormatPr defaultColWidth="9" defaultRowHeight="13.5"/>
  <cols>
    <col min="12" max="12" width="12.4583333333333" customWidth="1"/>
  </cols>
  <sheetData>
    <row r="1" spans="5:9">
      <c r="E1" t="s">
        <v>70</v>
      </c>
      <c r="F1" t="s">
        <v>71</v>
      </c>
      <c r="G1" t="s">
        <v>72</v>
      </c>
      <c r="H1" t="s">
        <v>73</v>
      </c>
      <c r="I1" t="s">
        <v>74</v>
      </c>
    </row>
    <row r="2" spans="2:12">
      <c r="B2" t="s">
        <v>5</v>
      </c>
      <c r="C2" t="s">
        <v>6</v>
      </c>
      <c r="D2" t="s">
        <v>7</v>
      </c>
      <c r="E2" s="2" t="s">
        <v>8</v>
      </c>
      <c r="F2" s="2" t="s">
        <v>8</v>
      </c>
      <c r="G2" s="2" t="s">
        <v>8</v>
      </c>
      <c r="H2" s="2" t="s">
        <v>8</v>
      </c>
      <c r="I2" s="2" t="s">
        <v>8</v>
      </c>
      <c r="J2" s="2" t="s">
        <v>9</v>
      </c>
      <c r="K2" s="2" t="s">
        <v>10</v>
      </c>
      <c r="L2" s="2"/>
    </row>
    <row r="3" spans="1:11">
      <c r="A3" s="2"/>
      <c r="B3" s="3" t="s">
        <v>11</v>
      </c>
      <c r="C3" t="s">
        <v>12</v>
      </c>
      <c r="D3" t="s">
        <v>13</v>
      </c>
      <c r="E3" s="4">
        <v>9.1</v>
      </c>
      <c r="F3" s="4">
        <v>10.2</v>
      </c>
      <c r="G3" s="4">
        <v>10.2</v>
      </c>
      <c r="H3" s="4">
        <v>11.5</v>
      </c>
      <c r="I3" s="4">
        <v>10.1</v>
      </c>
      <c r="J3">
        <f>AVERAGE(E3:I3)</f>
        <v>10.22</v>
      </c>
      <c r="K3">
        <f>_xlfn.STDEV.P(E3:I3)</f>
        <v>0.762627038597505</v>
      </c>
    </row>
    <row r="4" spans="2:11">
      <c r="B4" t="s">
        <v>14</v>
      </c>
      <c r="C4" t="s">
        <v>12</v>
      </c>
      <c r="D4" t="s">
        <v>15</v>
      </c>
      <c r="E4">
        <v>0.6</v>
      </c>
      <c r="F4">
        <v>0.6</v>
      </c>
      <c r="G4">
        <v>0.8</v>
      </c>
      <c r="H4">
        <v>0.4</v>
      </c>
      <c r="I4">
        <v>0.4</v>
      </c>
      <c r="J4">
        <f t="shared" ref="J4:J18" si="0">AVERAGE(E4:I4)</f>
        <v>0.56</v>
      </c>
      <c r="K4">
        <f>_xlfn.STDEV.P(E4:I4)</f>
        <v>0.149666295470958</v>
      </c>
    </row>
    <row r="5" spans="2:11">
      <c r="B5" t="s">
        <v>16</v>
      </c>
      <c r="C5" t="s">
        <v>12</v>
      </c>
      <c r="D5" t="s">
        <v>17</v>
      </c>
      <c r="E5">
        <v>0</v>
      </c>
      <c r="F5">
        <v>0.1</v>
      </c>
      <c r="G5">
        <v>0.1</v>
      </c>
      <c r="H5">
        <v>0</v>
      </c>
      <c r="I5">
        <v>0.1</v>
      </c>
      <c r="J5">
        <f t="shared" si="0"/>
        <v>0.06</v>
      </c>
      <c r="K5">
        <f>_xlfn.STDEV.P(E5:I5)</f>
        <v>0.0489897948556636</v>
      </c>
    </row>
    <row r="6" spans="2:11">
      <c r="B6" t="s">
        <v>18</v>
      </c>
      <c r="C6" t="s">
        <v>12</v>
      </c>
      <c r="D6" t="s">
        <v>19</v>
      </c>
      <c r="E6">
        <v>1.2</v>
      </c>
      <c r="F6">
        <v>1.3</v>
      </c>
      <c r="G6">
        <v>1.2</v>
      </c>
      <c r="H6">
        <v>0.5</v>
      </c>
      <c r="I6">
        <v>0.2</v>
      </c>
      <c r="J6">
        <f t="shared" si="0"/>
        <v>0.88</v>
      </c>
      <c r="K6">
        <f>_xlfn.STDEV.P(E6:I6)</f>
        <v>0.444522215417857</v>
      </c>
    </row>
    <row r="7" spans="2:11">
      <c r="B7" t="s">
        <v>20</v>
      </c>
      <c r="C7" t="s">
        <v>21</v>
      </c>
      <c r="D7" t="s">
        <v>22</v>
      </c>
      <c r="E7">
        <v>55.3</v>
      </c>
      <c r="F7">
        <v>45.6</v>
      </c>
      <c r="G7">
        <v>44.3</v>
      </c>
      <c r="H7">
        <v>38.9</v>
      </c>
      <c r="I7">
        <v>41.3</v>
      </c>
      <c r="J7">
        <f t="shared" si="0"/>
        <v>45.08</v>
      </c>
      <c r="K7">
        <f>_xlfn.STDEV.P(E7:I7)</f>
        <v>5.61797116404137</v>
      </c>
    </row>
    <row r="8" spans="2:11">
      <c r="B8" t="s">
        <v>23</v>
      </c>
      <c r="C8" t="s">
        <v>21</v>
      </c>
      <c r="D8" t="s">
        <v>24</v>
      </c>
      <c r="E8">
        <v>1.1</v>
      </c>
      <c r="F8">
        <v>1.5</v>
      </c>
      <c r="G8">
        <v>1.1</v>
      </c>
      <c r="H8">
        <v>1.6</v>
      </c>
      <c r="I8">
        <v>1</v>
      </c>
      <c r="J8">
        <f t="shared" si="0"/>
        <v>1.26</v>
      </c>
      <c r="K8">
        <f>_xlfn.STDEV.P(E8:I8)</f>
        <v>0.241660919471891</v>
      </c>
    </row>
    <row r="9" spans="2:11">
      <c r="B9" t="s">
        <v>25</v>
      </c>
      <c r="C9" t="s">
        <v>21</v>
      </c>
      <c r="D9" t="s">
        <v>26</v>
      </c>
      <c r="E9">
        <v>5.5</v>
      </c>
      <c r="F9">
        <v>6.3</v>
      </c>
      <c r="G9">
        <v>7.9</v>
      </c>
      <c r="H9">
        <v>7.9</v>
      </c>
      <c r="I9">
        <v>7.3</v>
      </c>
      <c r="J9">
        <f t="shared" si="0"/>
        <v>6.98</v>
      </c>
      <c r="K9">
        <f>_xlfn.STDEV.P(E9:I9)</f>
        <v>0.943186089804128</v>
      </c>
    </row>
    <row r="10" spans="1:11">
      <c r="A10" s="2"/>
      <c r="B10" s="3" t="s">
        <v>27</v>
      </c>
      <c r="C10" t="s">
        <v>28</v>
      </c>
      <c r="D10" t="s">
        <v>29</v>
      </c>
      <c r="E10" s="4">
        <v>5.12</v>
      </c>
      <c r="F10" s="4">
        <v>5.36</v>
      </c>
      <c r="G10" s="4">
        <v>5</v>
      </c>
      <c r="H10" s="4">
        <v>4.96</v>
      </c>
      <c r="I10" s="4">
        <v>4.88</v>
      </c>
      <c r="J10">
        <f t="shared" si="0"/>
        <v>5.064</v>
      </c>
      <c r="K10">
        <f>_xlfn.STDEV.P(E10:I10)</f>
        <v>0.167044904142569</v>
      </c>
    </row>
    <row r="11" spans="1:11">
      <c r="A11" s="2"/>
      <c r="B11" s="3" t="s">
        <v>30</v>
      </c>
      <c r="C11" t="s">
        <v>31</v>
      </c>
      <c r="D11" t="s">
        <v>32</v>
      </c>
      <c r="E11" s="4">
        <v>122</v>
      </c>
      <c r="F11" s="4">
        <v>135</v>
      </c>
      <c r="G11" s="4">
        <v>116</v>
      </c>
      <c r="H11" s="4">
        <v>121</v>
      </c>
      <c r="I11" s="4">
        <v>133</v>
      </c>
      <c r="J11">
        <f t="shared" si="0"/>
        <v>125.4</v>
      </c>
      <c r="K11">
        <f>_xlfn.STDEV.P(E11:I11)</f>
        <v>7.33757453113766</v>
      </c>
    </row>
    <row r="12" spans="2:11">
      <c r="B12" t="s">
        <v>33</v>
      </c>
      <c r="C12" t="s">
        <v>21</v>
      </c>
      <c r="D12" t="s">
        <v>34</v>
      </c>
      <c r="E12">
        <v>28.3</v>
      </c>
      <c r="F12">
        <v>31.6</v>
      </c>
      <c r="G12">
        <v>34.5</v>
      </c>
      <c r="H12">
        <v>32.6</v>
      </c>
      <c r="I12">
        <v>33.7</v>
      </c>
      <c r="J12">
        <f t="shared" si="0"/>
        <v>32.14</v>
      </c>
      <c r="K12">
        <f>_xlfn.STDEV.P(E12:I12)</f>
        <v>2.15647861106944</v>
      </c>
    </row>
    <row r="13" spans="2:11">
      <c r="B13" t="s">
        <v>35</v>
      </c>
      <c r="C13" t="s">
        <v>36</v>
      </c>
      <c r="D13" t="s">
        <v>37</v>
      </c>
      <c r="E13">
        <v>44.2</v>
      </c>
      <c r="F13">
        <v>42.3</v>
      </c>
      <c r="G13">
        <v>49</v>
      </c>
      <c r="H13">
        <v>52.3</v>
      </c>
      <c r="I13">
        <v>49.3</v>
      </c>
      <c r="J13">
        <f t="shared" si="0"/>
        <v>47.42</v>
      </c>
      <c r="K13">
        <f>_xlfn.STDEV.P(E13:I13)</f>
        <v>3.64494170049399</v>
      </c>
    </row>
    <row r="14" spans="2:11">
      <c r="B14" t="s">
        <v>38</v>
      </c>
      <c r="C14" t="s">
        <v>39</v>
      </c>
      <c r="D14" t="s">
        <v>40</v>
      </c>
      <c r="E14">
        <v>14.2</v>
      </c>
      <c r="F14">
        <v>12.6</v>
      </c>
      <c r="G14">
        <v>15.6</v>
      </c>
      <c r="H14">
        <v>15.7</v>
      </c>
      <c r="I14">
        <v>14.8</v>
      </c>
      <c r="J14">
        <f t="shared" si="0"/>
        <v>14.58</v>
      </c>
      <c r="K14">
        <f>_xlfn.STDEV.P(E14:I14)</f>
        <v>1.13207773584679</v>
      </c>
    </row>
    <row r="15" spans="2:11">
      <c r="B15" t="s">
        <v>41</v>
      </c>
      <c r="C15" t="s">
        <v>31</v>
      </c>
      <c r="D15" t="s">
        <v>42</v>
      </c>
      <c r="E15">
        <v>305</v>
      </c>
      <c r="F15">
        <v>279</v>
      </c>
      <c r="G15">
        <v>302</v>
      </c>
      <c r="H15">
        <v>277</v>
      </c>
      <c r="I15">
        <v>272</v>
      </c>
      <c r="J15">
        <f t="shared" si="0"/>
        <v>287</v>
      </c>
      <c r="K15">
        <f>_xlfn.STDEV.P(E15:I15)</f>
        <v>13.6967149346111</v>
      </c>
    </row>
    <row r="16" spans="2:11">
      <c r="B16" t="s">
        <v>43</v>
      </c>
      <c r="C16" t="s">
        <v>21</v>
      </c>
      <c r="D16" t="s">
        <v>44</v>
      </c>
      <c r="E16">
        <v>11.1</v>
      </c>
      <c r="F16">
        <v>12.1</v>
      </c>
      <c r="G16">
        <v>11.6</v>
      </c>
      <c r="H16">
        <v>11.2</v>
      </c>
      <c r="I16">
        <v>11.5</v>
      </c>
      <c r="J16">
        <f t="shared" si="0"/>
        <v>11.5</v>
      </c>
      <c r="K16">
        <f>_xlfn.STDEV.P(E16:I16)</f>
        <v>0.35213633723318</v>
      </c>
    </row>
    <row r="17" spans="1:11">
      <c r="A17" s="2"/>
      <c r="B17" s="3" t="s">
        <v>45</v>
      </c>
      <c r="C17" t="s">
        <v>12</v>
      </c>
      <c r="D17" t="s">
        <v>46</v>
      </c>
      <c r="E17" s="4">
        <v>512</v>
      </c>
      <c r="F17" s="4">
        <v>456</v>
      </c>
      <c r="G17" s="4">
        <v>550</v>
      </c>
      <c r="H17" s="4">
        <v>496</v>
      </c>
      <c r="I17" s="4">
        <v>492</v>
      </c>
      <c r="J17">
        <f t="shared" si="0"/>
        <v>501.2</v>
      </c>
      <c r="K17">
        <f>_xlfn.STDEV.P(E17:I17)</f>
        <v>30.5050815439002</v>
      </c>
    </row>
    <row r="18" spans="2:11">
      <c r="B18" t="s">
        <v>47</v>
      </c>
      <c r="C18" t="s">
        <v>36</v>
      </c>
      <c r="D18" t="s">
        <v>48</v>
      </c>
      <c r="E18">
        <v>3</v>
      </c>
      <c r="F18">
        <v>4.1</v>
      </c>
      <c r="G18">
        <v>2.9</v>
      </c>
      <c r="H18">
        <v>2.8</v>
      </c>
      <c r="I18">
        <v>3.5</v>
      </c>
      <c r="J18">
        <f t="shared" si="0"/>
        <v>3.26</v>
      </c>
      <c r="K18">
        <f>_xlfn.STDEV.P(E18:I18)</f>
        <v>0.484148737476406</v>
      </c>
    </row>
    <row r="21" spans="5:8">
      <c r="E21" s="4"/>
      <c r="F21" s="4"/>
      <c r="G21" s="4"/>
      <c r="H21" s="4"/>
    </row>
    <row r="22" spans="5:8">
      <c r="E22" s="4"/>
      <c r="F22" s="4"/>
      <c r="G22" s="4"/>
      <c r="H22" s="4"/>
    </row>
    <row r="23" spans="5:8">
      <c r="E23" s="4"/>
      <c r="F23" s="4"/>
      <c r="G23" s="4"/>
      <c r="H23" s="4"/>
    </row>
    <row r="24" spans="5:8">
      <c r="E24" s="4"/>
      <c r="F24" s="4"/>
      <c r="G24" s="4"/>
      <c r="H24" s="4"/>
    </row>
    <row r="25" spans="5:8">
      <c r="E25" s="4"/>
      <c r="F25" s="4"/>
      <c r="G25" s="4"/>
      <c r="H25" s="4"/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"/>
  <sheetViews>
    <sheetView workbookViewId="0">
      <selection activeCell="B2" sqref="B2:K2"/>
    </sheetView>
  </sheetViews>
  <sheetFormatPr defaultColWidth="9" defaultRowHeight="13.5"/>
  <cols>
    <col min="12" max="12" width="12.4583333333333" customWidth="1"/>
  </cols>
  <sheetData>
    <row r="1" spans="5:9">
      <c r="E1" t="s">
        <v>70</v>
      </c>
      <c r="F1" t="s">
        <v>71</v>
      </c>
      <c r="G1" t="s">
        <v>72</v>
      </c>
      <c r="H1" t="s">
        <v>73</v>
      </c>
      <c r="I1" t="s">
        <v>74</v>
      </c>
    </row>
    <row r="2" spans="1:12">
      <c r="A2" s="1"/>
      <c r="B2" t="s">
        <v>5</v>
      </c>
      <c r="C2" t="s">
        <v>6</v>
      </c>
      <c r="D2" t="s">
        <v>7</v>
      </c>
      <c r="E2" s="2" t="s">
        <v>8</v>
      </c>
      <c r="F2" s="2" t="s">
        <v>8</v>
      </c>
      <c r="G2" s="2" t="s">
        <v>8</v>
      </c>
      <c r="H2" s="2" t="s">
        <v>8</v>
      </c>
      <c r="I2" s="2" t="s">
        <v>8</v>
      </c>
      <c r="J2" s="2" t="s">
        <v>9</v>
      </c>
      <c r="K2" s="2" t="s">
        <v>10</v>
      </c>
      <c r="L2" s="2"/>
    </row>
    <row r="3" spans="1:11">
      <c r="A3" s="3"/>
      <c r="B3" s="3" t="s">
        <v>11</v>
      </c>
      <c r="C3" t="s">
        <v>12</v>
      </c>
      <c r="D3" t="s">
        <v>13</v>
      </c>
      <c r="E3" s="4">
        <v>7.3</v>
      </c>
      <c r="F3" s="4">
        <v>6.5</v>
      </c>
      <c r="G3" s="4">
        <v>7.5</v>
      </c>
      <c r="H3" s="4">
        <v>6.7</v>
      </c>
      <c r="I3" s="4">
        <v>7.2</v>
      </c>
      <c r="J3">
        <f>AVERAGE(E3:I3)</f>
        <v>7.04</v>
      </c>
      <c r="K3">
        <f>_xlfn.STDEV.P(E3:I3)</f>
        <v>0.377359245282264</v>
      </c>
    </row>
    <row r="4" spans="1:11">
      <c r="A4" s="1"/>
      <c r="B4" s="1" t="s">
        <v>14</v>
      </c>
      <c r="C4" t="s">
        <v>12</v>
      </c>
      <c r="D4" t="s">
        <v>15</v>
      </c>
      <c r="E4">
        <v>2.1</v>
      </c>
      <c r="F4">
        <v>1.8</v>
      </c>
      <c r="G4">
        <v>0.7</v>
      </c>
      <c r="H4">
        <v>0.7</v>
      </c>
      <c r="I4">
        <v>0.9</v>
      </c>
      <c r="J4">
        <f t="shared" ref="J4:J18" si="0">AVERAGE(E4:I4)</f>
        <v>1.24</v>
      </c>
      <c r="K4">
        <f>_xlfn.STDEV.P(E4:I4)</f>
        <v>0.591945943477949</v>
      </c>
    </row>
    <row r="5" spans="1:11">
      <c r="A5" s="1"/>
      <c r="B5" s="1" t="s">
        <v>16</v>
      </c>
      <c r="C5" t="s">
        <v>12</v>
      </c>
      <c r="D5" t="s">
        <v>17</v>
      </c>
      <c r="E5">
        <v>0</v>
      </c>
      <c r="F5">
        <v>0.1</v>
      </c>
      <c r="G5">
        <v>0</v>
      </c>
      <c r="H5">
        <v>0.2</v>
      </c>
      <c r="I5">
        <v>0.1</v>
      </c>
      <c r="J5">
        <f t="shared" si="0"/>
        <v>0.08</v>
      </c>
      <c r="K5">
        <f>_xlfn.STDEV.P(E5:I5)</f>
        <v>0.0748331477354788</v>
      </c>
    </row>
    <row r="6" spans="1:11">
      <c r="A6" s="1"/>
      <c r="B6" s="1" t="s">
        <v>18</v>
      </c>
      <c r="C6" t="s">
        <v>12</v>
      </c>
      <c r="D6" t="s">
        <v>19</v>
      </c>
      <c r="E6">
        <v>0.3</v>
      </c>
      <c r="F6">
        <v>1.3</v>
      </c>
      <c r="G6">
        <v>0.5</v>
      </c>
      <c r="H6">
        <v>1.5</v>
      </c>
      <c r="I6">
        <v>0.2</v>
      </c>
      <c r="J6">
        <f t="shared" si="0"/>
        <v>0.76</v>
      </c>
      <c r="K6">
        <f>_xlfn.STDEV.P(E6:I6)</f>
        <v>0.535163526410386</v>
      </c>
    </row>
    <row r="7" spans="1:11">
      <c r="A7" s="1"/>
      <c r="B7" s="1" t="s">
        <v>20</v>
      </c>
      <c r="C7" t="s">
        <v>21</v>
      </c>
      <c r="D7" t="s">
        <v>22</v>
      </c>
      <c r="E7">
        <v>56.9</v>
      </c>
      <c r="F7">
        <v>55.9</v>
      </c>
      <c r="G7">
        <v>68.3</v>
      </c>
      <c r="H7">
        <v>78.2</v>
      </c>
      <c r="I7">
        <v>71.3</v>
      </c>
      <c r="J7">
        <f t="shared" si="0"/>
        <v>66.12</v>
      </c>
      <c r="K7">
        <f>_xlfn.STDEV.P(E7:I7)</f>
        <v>8.56700647834462</v>
      </c>
    </row>
    <row r="8" spans="1:11">
      <c r="A8" s="1"/>
      <c r="B8" s="1" t="s">
        <v>23</v>
      </c>
      <c r="C8" t="s">
        <v>21</v>
      </c>
      <c r="D8" t="s">
        <v>24</v>
      </c>
      <c r="E8">
        <v>1.9</v>
      </c>
      <c r="F8">
        <v>2.3</v>
      </c>
      <c r="G8">
        <v>2.3</v>
      </c>
      <c r="H8">
        <v>2.6</v>
      </c>
      <c r="I8">
        <v>3</v>
      </c>
      <c r="J8">
        <f t="shared" si="0"/>
        <v>2.42</v>
      </c>
      <c r="K8">
        <f>_xlfn.STDEV.P(E8:I8)</f>
        <v>0.365513337649941</v>
      </c>
    </row>
    <row r="9" spans="1:11">
      <c r="A9" s="1"/>
      <c r="B9" s="1" t="s">
        <v>25</v>
      </c>
      <c r="C9" t="s">
        <v>21</v>
      </c>
      <c r="D9" t="s">
        <v>26</v>
      </c>
      <c r="E9">
        <v>7.3</v>
      </c>
      <c r="F9">
        <v>7.2</v>
      </c>
      <c r="G9">
        <v>7.9</v>
      </c>
      <c r="H9">
        <v>8</v>
      </c>
      <c r="I9">
        <v>6.3</v>
      </c>
      <c r="J9">
        <f t="shared" si="0"/>
        <v>7.34</v>
      </c>
      <c r="K9">
        <f>_xlfn.STDEV.P(E9:I9)</f>
        <v>0.608604962188118</v>
      </c>
    </row>
    <row r="10" spans="1:11">
      <c r="A10" s="3"/>
      <c r="B10" s="3" t="s">
        <v>27</v>
      </c>
      <c r="C10" t="s">
        <v>28</v>
      </c>
      <c r="D10" t="s">
        <v>29</v>
      </c>
      <c r="E10" s="4">
        <v>6.83</v>
      </c>
      <c r="F10" s="4">
        <v>6.96</v>
      </c>
      <c r="G10" s="4">
        <v>6.7</v>
      </c>
      <c r="H10" s="4">
        <v>6.58</v>
      </c>
      <c r="I10" s="4">
        <v>6.9</v>
      </c>
      <c r="J10">
        <f t="shared" si="0"/>
        <v>6.794</v>
      </c>
      <c r="K10">
        <f>_xlfn.STDEV.P(E10:I10)</f>
        <v>0.137637204272682</v>
      </c>
    </row>
    <row r="11" spans="1:11">
      <c r="A11" s="3"/>
      <c r="B11" s="3" t="s">
        <v>30</v>
      </c>
      <c r="C11" t="s">
        <v>31</v>
      </c>
      <c r="D11" t="s">
        <v>32</v>
      </c>
      <c r="E11" s="4">
        <v>156</v>
      </c>
      <c r="F11" s="4">
        <v>165</v>
      </c>
      <c r="G11" s="4">
        <v>164</v>
      </c>
      <c r="H11" s="4">
        <v>150</v>
      </c>
      <c r="I11" s="4">
        <v>156</v>
      </c>
      <c r="J11">
        <f t="shared" si="0"/>
        <v>158.2</v>
      </c>
      <c r="K11">
        <f>_xlfn.STDEV.P(E11:I11)</f>
        <v>5.6</v>
      </c>
    </row>
    <row r="12" spans="1:11">
      <c r="A12" s="1"/>
      <c r="B12" s="1" t="s">
        <v>33</v>
      </c>
      <c r="C12" t="s">
        <v>21</v>
      </c>
      <c r="D12" t="s">
        <v>34</v>
      </c>
      <c r="E12">
        <v>32.3</v>
      </c>
      <c r="F12">
        <v>35.1</v>
      </c>
      <c r="G12">
        <v>28.3</v>
      </c>
      <c r="H12">
        <v>30</v>
      </c>
      <c r="I12">
        <v>27.3</v>
      </c>
      <c r="J12">
        <f t="shared" si="0"/>
        <v>30.6</v>
      </c>
      <c r="K12">
        <f>_xlfn.STDEV.P(E12:I12)</f>
        <v>2.81709069786544</v>
      </c>
    </row>
    <row r="13" spans="1:11">
      <c r="A13" s="1"/>
      <c r="B13" s="1" t="s">
        <v>35</v>
      </c>
      <c r="C13" t="s">
        <v>36</v>
      </c>
      <c r="D13" t="s">
        <v>37</v>
      </c>
      <c r="E13">
        <v>48.6</v>
      </c>
      <c r="F13">
        <v>47.3</v>
      </c>
      <c r="G13">
        <v>47.2</v>
      </c>
      <c r="H13">
        <v>55.4</v>
      </c>
      <c r="I13">
        <v>47.3</v>
      </c>
      <c r="J13">
        <f t="shared" si="0"/>
        <v>49.16</v>
      </c>
      <c r="K13">
        <f>_xlfn.STDEV.P(E13:I13)</f>
        <v>3.16265711072193</v>
      </c>
    </row>
    <row r="14" spans="1:11">
      <c r="A14" s="1"/>
      <c r="B14" s="1" t="s">
        <v>38</v>
      </c>
      <c r="C14" t="s">
        <v>39</v>
      </c>
      <c r="D14" t="s">
        <v>40</v>
      </c>
      <c r="E14">
        <v>15.3</v>
      </c>
      <c r="F14">
        <v>14.6</v>
      </c>
      <c r="G14">
        <v>17.3</v>
      </c>
      <c r="H14">
        <v>18.3</v>
      </c>
      <c r="I14">
        <v>17.6</v>
      </c>
      <c r="J14">
        <f t="shared" si="0"/>
        <v>16.62</v>
      </c>
      <c r="K14">
        <f>_xlfn.STDEV.P(E14:I14)</f>
        <v>1.41901374200534</v>
      </c>
    </row>
    <row r="15" spans="1:11">
      <c r="A15" s="1"/>
      <c r="B15" s="1" t="s">
        <v>41</v>
      </c>
      <c r="C15" t="s">
        <v>31</v>
      </c>
      <c r="D15" t="s">
        <v>42</v>
      </c>
      <c r="E15">
        <v>330</v>
      </c>
      <c r="F15">
        <v>326</v>
      </c>
      <c r="G15">
        <v>274</v>
      </c>
      <c r="H15">
        <v>265</v>
      </c>
      <c r="I15">
        <v>381</v>
      </c>
      <c r="J15">
        <f t="shared" si="0"/>
        <v>315.2</v>
      </c>
      <c r="K15">
        <f>_xlfn.STDEV.P(E15:I15)</f>
        <v>42.1492585937167</v>
      </c>
    </row>
    <row r="16" spans="1:11">
      <c r="A16" s="1"/>
      <c r="B16" s="1" t="s">
        <v>43</v>
      </c>
      <c r="C16" t="s">
        <v>21</v>
      </c>
      <c r="D16" t="s">
        <v>44</v>
      </c>
      <c r="E16">
        <v>15.2</v>
      </c>
      <c r="F16">
        <v>13.4</v>
      </c>
      <c r="G16">
        <v>12</v>
      </c>
      <c r="H16">
        <v>16.2</v>
      </c>
      <c r="I16">
        <v>13.5</v>
      </c>
      <c r="J16">
        <f t="shared" si="0"/>
        <v>14.06</v>
      </c>
      <c r="K16">
        <f>_xlfn.STDEV.P(E16:I16)</f>
        <v>1.47458468729335</v>
      </c>
    </row>
    <row r="17" spans="1:11">
      <c r="A17" s="3"/>
      <c r="B17" s="3" t="s">
        <v>45</v>
      </c>
      <c r="C17" t="s">
        <v>12</v>
      </c>
      <c r="D17" t="s">
        <v>46</v>
      </c>
      <c r="E17" s="4">
        <v>629</v>
      </c>
      <c r="F17" s="4">
        <v>610</v>
      </c>
      <c r="G17" s="4">
        <v>626</v>
      </c>
      <c r="H17" s="4">
        <v>725</v>
      </c>
      <c r="I17" s="4">
        <v>735</v>
      </c>
      <c r="J17">
        <f t="shared" si="0"/>
        <v>665</v>
      </c>
      <c r="K17">
        <f>_xlfn.STDEV.P(E17:I17)</f>
        <v>53.5574457942124</v>
      </c>
    </row>
    <row r="18" spans="2:11">
      <c r="B18" t="s">
        <v>47</v>
      </c>
      <c r="C18" t="s">
        <v>36</v>
      </c>
      <c r="D18" t="s">
        <v>48</v>
      </c>
      <c r="E18">
        <v>3.8</v>
      </c>
      <c r="F18">
        <v>4.2</v>
      </c>
      <c r="G18">
        <v>3.6</v>
      </c>
      <c r="H18">
        <v>3.9</v>
      </c>
      <c r="I18">
        <v>4.6</v>
      </c>
      <c r="J18">
        <f t="shared" si="0"/>
        <v>4.02</v>
      </c>
      <c r="K18">
        <f>_xlfn.STDEV.P(E18:I18)</f>
        <v>0.348711915483254</v>
      </c>
    </row>
    <row r="21" spans="5:9">
      <c r="E21" s="4"/>
      <c r="F21" s="4"/>
      <c r="G21" s="4"/>
      <c r="H21" s="4"/>
      <c r="I21" s="4"/>
    </row>
    <row r="22" spans="5:9">
      <c r="E22" s="4"/>
      <c r="F22" s="4"/>
      <c r="G22" s="4"/>
      <c r="H22" s="4"/>
      <c r="I22" s="4"/>
    </row>
    <row r="23" spans="5:9">
      <c r="E23" s="4"/>
      <c r="F23" s="4"/>
      <c r="G23" s="4"/>
      <c r="H23" s="4"/>
      <c r="I23" s="4"/>
    </row>
    <row r="24" spans="5:9">
      <c r="E24" s="4"/>
      <c r="F24" s="4"/>
      <c r="G24" s="4"/>
      <c r="H24" s="4"/>
      <c r="I24" s="4"/>
    </row>
    <row r="25" spans="5:9">
      <c r="E25" s="4"/>
      <c r="F25" s="4"/>
      <c r="G25" s="4"/>
      <c r="H25" s="4"/>
      <c r="I25" s="4"/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7"/>
  <sheetViews>
    <sheetView tabSelected="1" workbookViewId="0">
      <selection activeCell="A1" sqref="A$1:A$1048576"/>
    </sheetView>
  </sheetViews>
  <sheetFormatPr defaultColWidth="9" defaultRowHeight="13.5"/>
  <cols>
    <col min="12" max="12" width="12.4583333333333" customWidth="1"/>
  </cols>
  <sheetData>
    <row r="1" spans="5:9">
      <c r="E1" t="s">
        <v>70</v>
      </c>
      <c r="F1" t="s">
        <v>71</v>
      </c>
      <c r="G1" t="s">
        <v>72</v>
      </c>
      <c r="H1" t="s">
        <v>73</v>
      </c>
      <c r="I1" t="s">
        <v>74</v>
      </c>
    </row>
    <row r="2" spans="1:12">
      <c r="A2" s="1"/>
      <c r="B2" t="s">
        <v>5</v>
      </c>
      <c r="C2" t="s">
        <v>6</v>
      </c>
      <c r="D2" t="s">
        <v>7</v>
      </c>
      <c r="E2" s="2" t="s">
        <v>8</v>
      </c>
      <c r="F2" s="2" t="s">
        <v>8</v>
      </c>
      <c r="G2" s="2" t="s">
        <v>8</v>
      </c>
      <c r="H2" s="2" t="s">
        <v>8</v>
      </c>
      <c r="I2" s="2" t="s">
        <v>8</v>
      </c>
      <c r="J2" s="2" t="s">
        <v>9</v>
      </c>
      <c r="K2" s="2" t="s">
        <v>10</v>
      </c>
      <c r="L2" s="2"/>
    </row>
    <row r="3" spans="1:11">
      <c r="A3" s="3"/>
      <c r="B3" s="3" t="s">
        <v>11</v>
      </c>
      <c r="C3" t="s">
        <v>12</v>
      </c>
      <c r="D3" t="s">
        <v>13</v>
      </c>
      <c r="E3" s="4">
        <v>8.6</v>
      </c>
      <c r="F3" s="4">
        <v>9</v>
      </c>
      <c r="G3" s="4">
        <v>8.5</v>
      </c>
      <c r="H3" s="4">
        <v>8.4</v>
      </c>
      <c r="I3" s="4">
        <v>8.5</v>
      </c>
      <c r="J3">
        <f>AVERAGE(E3:I3)</f>
        <v>8.6</v>
      </c>
      <c r="K3">
        <f>_xlfn.STDEV.P(E3:I3)</f>
        <v>0.20976176963403</v>
      </c>
    </row>
    <row r="4" spans="1:11">
      <c r="A4" s="1"/>
      <c r="B4" s="1" t="s">
        <v>14</v>
      </c>
      <c r="C4" t="s">
        <v>12</v>
      </c>
      <c r="D4" t="s">
        <v>15</v>
      </c>
      <c r="E4">
        <v>2.3</v>
      </c>
      <c r="F4">
        <v>1.8</v>
      </c>
      <c r="G4">
        <v>1.8</v>
      </c>
      <c r="H4">
        <v>0.7</v>
      </c>
      <c r="I4">
        <v>4.2</v>
      </c>
      <c r="J4">
        <f t="shared" ref="J4:J18" si="0">AVERAGE(E4:I4)</f>
        <v>2.16</v>
      </c>
      <c r="K4">
        <f>_xlfn.STDEV.P(E4:I4)</f>
        <v>1.14647285183732</v>
      </c>
    </row>
    <row r="5" spans="1:11">
      <c r="A5" s="1"/>
      <c r="B5" s="1" t="s">
        <v>16</v>
      </c>
      <c r="C5" t="s">
        <v>12</v>
      </c>
      <c r="D5" t="s">
        <v>17</v>
      </c>
      <c r="E5">
        <v>0</v>
      </c>
      <c r="F5">
        <v>0</v>
      </c>
      <c r="G5">
        <v>0</v>
      </c>
      <c r="H5">
        <v>1.3</v>
      </c>
      <c r="I5">
        <v>0.1</v>
      </c>
      <c r="J5">
        <f t="shared" si="0"/>
        <v>0.28</v>
      </c>
      <c r="K5">
        <f>_xlfn.STDEV.P(E5:I5)</f>
        <v>0.511468474101777</v>
      </c>
    </row>
    <row r="6" spans="1:11">
      <c r="A6" s="1"/>
      <c r="B6" s="1" t="s">
        <v>18</v>
      </c>
      <c r="C6" t="s">
        <v>12</v>
      </c>
      <c r="D6" t="s">
        <v>19</v>
      </c>
      <c r="E6">
        <v>0.3</v>
      </c>
      <c r="F6">
        <v>1.5</v>
      </c>
      <c r="G6">
        <v>0.5</v>
      </c>
      <c r="H6">
        <v>1.2</v>
      </c>
      <c r="I6">
        <v>0.2</v>
      </c>
      <c r="J6">
        <f t="shared" si="0"/>
        <v>0.74</v>
      </c>
      <c r="K6">
        <f>_xlfn.STDEV.P(E6:I6)</f>
        <v>0.516139516022557</v>
      </c>
    </row>
    <row r="7" spans="1:11">
      <c r="A7" s="1"/>
      <c r="B7" s="1" t="s">
        <v>20</v>
      </c>
      <c r="C7" t="s">
        <v>21</v>
      </c>
      <c r="D7" t="s">
        <v>22</v>
      </c>
      <c r="E7">
        <v>54.9</v>
      </c>
      <c r="F7">
        <v>53.4</v>
      </c>
      <c r="G7">
        <v>58.3</v>
      </c>
      <c r="H7">
        <v>72.2</v>
      </c>
      <c r="I7">
        <v>70.3</v>
      </c>
      <c r="J7">
        <f t="shared" si="0"/>
        <v>61.82</v>
      </c>
      <c r="K7">
        <f>_xlfn.STDEV.P(E7:I7)</f>
        <v>7.88451647217503</v>
      </c>
    </row>
    <row r="8" spans="1:11">
      <c r="A8" s="1"/>
      <c r="B8" s="1" t="s">
        <v>23</v>
      </c>
      <c r="C8" t="s">
        <v>21</v>
      </c>
      <c r="D8" t="s">
        <v>24</v>
      </c>
      <c r="E8">
        <v>1.8</v>
      </c>
      <c r="F8">
        <v>2.5</v>
      </c>
      <c r="G8">
        <v>2.6</v>
      </c>
      <c r="H8">
        <v>4.6</v>
      </c>
      <c r="I8">
        <v>4.3</v>
      </c>
      <c r="J8">
        <f t="shared" si="0"/>
        <v>3.16</v>
      </c>
      <c r="K8">
        <f>_xlfn.STDEV.P(E8:I8)</f>
        <v>1.09288608738514</v>
      </c>
    </row>
    <row r="9" spans="1:11">
      <c r="A9" s="1"/>
      <c r="B9" s="1" t="s">
        <v>25</v>
      </c>
      <c r="C9" t="s">
        <v>21</v>
      </c>
      <c r="D9" t="s">
        <v>26</v>
      </c>
      <c r="E9">
        <v>7.3</v>
      </c>
      <c r="F9">
        <v>7.2</v>
      </c>
      <c r="G9">
        <v>37.9</v>
      </c>
      <c r="H9">
        <v>48</v>
      </c>
      <c r="I9">
        <v>36.3</v>
      </c>
      <c r="J9">
        <f t="shared" si="0"/>
        <v>27.34</v>
      </c>
      <c r="K9">
        <f>_xlfn.STDEV.P(E9:I9)</f>
        <v>16.8869890744324</v>
      </c>
    </row>
    <row r="10" spans="1:11">
      <c r="A10" s="3"/>
      <c r="B10" s="3" t="s">
        <v>27</v>
      </c>
      <c r="C10" t="s">
        <v>28</v>
      </c>
      <c r="D10" t="s">
        <v>29</v>
      </c>
      <c r="E10" s="4">
        <v>8.19</v>
      </c>
      <c r="F10" s="4">
        <v>8</v>
      </c>
      <c r="G10" s="4">
        <v>8.16</v>
      </c>
      <c r="H10" s="4">
        <v>7.85</v>
      </c>
      <c r="I10" s="4">
        <v>8.22</v>
      </c>
      <c r="J10">
        <f t="shared" si="0"/>
        <v>8.084</v>
      </c>
      <c r="K10">
        <f>_xlfn.STDEV.P(E10:I10)</f>
        <v>0.139513440212762</v>
      </c>
    </row>
    <row r="11" spans="1:11">
      <c r="A11" s="3"/>
      <c r="B11" s="3" t="s">
        <v>30</v>
      </c>
      <c r="C11" t="s">
        <v>31</v>
      </c>
      <c r="D11" t="s">
        <v>32</v>
      </c>
      <c r="E11" s="4">
        <v>175</v>
      </c>
      <c r="F11" s="4">
        <v>182</v>
      </c>
      <c r="G11" s="4">
        <v>192</v>
      </c>
      <c r="H11" s="4">
        <v>174</v>
      </c>
      <c r="I11" s="4">
        <v>167</v>
      </c>
      <c r="J11">
        <f t="shared" si="0"/>
        <v>178</v>
      </c>
      <c r="K11">
        <f>_xlfn.STDEV.P(E11:I11)</f>
        <v>8.46167832052247</v>
      </c>
    </row>
    <row r="12" spans="1:11">
      <c r="A12" s="1"/>
      <c r="B12" s="1" t="s">
        <v>33</v>
      </c>
      <c r="C12" t="s">
        <v>21</v>
      </c>
      <c r="D12" t="s">
        <v>34</v>
      </c>
      <c r="E12">
        <v>36.3</v>
      </c>
      <c r="F12">
        <v>32.1</v>
      </c>
      <c r="G12">
        <v>23.3</v>
      </c>
      <c r="H12">
        <v>20.3</v>
      </c>
      <c r="I12">
        <v>25.3</v>
      </c>
      <c r="J12">
        <f t="shared" si="0"/>
        <v>27.46</v>
      </c>
      <c r="K12">
        <f>_xlfn.STDEV.P(E12:I12)</f>
        <v>5.88068023276217</v>
      </c>
    </row>
    <row r="13" spans="1:11">
      <c r="A13" s="1"/>
      <c r="B13" s="1" t="s">
        <v>35</v>
      </c>
      <c r="C13" t="s">
        <v>36</v>
      </c>
      <c r="D13" t="s">
        <v>37</v>
      </c>
      <c r="E13">
        <v>49.6</v>
      </c>
      <c r="F13">
        <v>48.3</v>
      </c>
      <c r="G13">
        <v>48.2</v>
      </c>
      <c r="H13">
        <v>45.4</v>
      </c>
      <c r="I13">
        <v>46.3</v>
      </c>
      <c r="J13">
        <f t="shared" si="0"/>
        <v>47.56</v>
      </c>
      <c r="K13">
        <f>_xlfn.STDEV.P(E13:I13)</f>
        <v>1.50811140172071</v>
      </c>
    </row>
    <row r="14" spans="1:11">
      <c r="A14" s="1"/>
      <c r="B14" s="1" t="s">
        <v>38</v>
      </c>
      <c r="C14" t="s">
        <v>39</v>
      </c>
      <c r="D14" t="s">
        <v>40</v>
      </c>
      <c r="E14">
        <v>19.3</v>
      </c>
      <c r="F14">
        <v>18.6</v>
      </c>
      <c r="G14">
        <v>17.3</v>
      </c>
      <c r="H14">
        <v>18.2</v>
      </c>
      <c r="I14">
        <v>17.2</v>
      </c>
      <c r="J14">
        <f t="shared" si="0"/>
        <v>18.12</v>
      </c>
      <c r="K14">
        <f>_xlfn.STDEV.P(E14:I14)</f>
        <v>0.793473376995095</v>
      </c>
    </row>
    <row r="15" spans="1:11">
      <c r="A15" s="1"/>
      <c r="B15" s="1" t="s">
        <v>41</v>
      </c>
      <c r="C15" t="s">
        <v>31</v>
      </c>
      <c r="D15" t="s">
        <v>42</v>
      </c>
      <c r="E15">
        <v>320</v>
      </c>
      <c r="F15">
        <v>321</v>
      </c>
      <c r="G15">
        <v>277</v>
      </c>
      <c r="H15">
        <v>285</v>
      </c>
      <c r="I15">
        <v>281</v>
      </c>
      <c r="J15">
        <f t="shared" si="0"/>
        <v>296.8</v>
      </c>
      <c r="K15">
        <f>_xlfn.STDEV.P(E15:I15)</f>
        <v>19.5181966380094</v>
      </c>
    </row>
    <row r="16" spans="1:11">
      <c r="A16" s="1"/>
      <c r="B16" s="1" t="s">
        <v>43</v>
      </c>
      <c r="C16" t="s">
        <v>21</v>
      </c>
      <c r="D16" t="s">
        <v>44</v>
      </c>
      <c r="E16">
        <v>15.1</v>
      </c>
      <c r="F16">
        <v>13.2</v>
      </c>
      <c r="G16">
        <v>12.3</v>
      </c>
      <c r="H16">
        <v>14.2</v>
      </c>
      <c r="I16">
        <v>13.5</v>
      </c>
      <c r="J16">
        <f t="shared" si="0"/>
        <v>13.66</v>
      </c>
      <c r="K16">
        <f>_xlfn.STDEV.P(E16:I16)</f>
        <v>0.943610088966836</v>
      </c>
    </row>
    <row r="17" spans="1:11">
      <c r="A17" s="3"/>
      <c r="B17" s="3" t="s">
        <v>45</v>
      </c>
      <c r="C17" t="s">
        <v>12</v>
      </c>
      <c r="D17" t="s">
        <v>46</v>
      </c>
      <c r="E17" s="4">
        <v>764</v>
      </c>
      <c r="F17" s="4">
        <v>751</v>
      </c>
      <c r="G17" s="4">
        <v>732</v>
      </c>
      <c r="H17" s="4">
        <v>822</v>
      </c>
      <c r="I17" s="4">
        <v>731</v>
      </c>
      <c r="J17">
        <f t="shared" si="0"/>
        <v>760</v>
      </c>
      <c r="K17">
        <f>_xlfn.STDEV.P(E17:I17)</f>
        <v>33.3646519538268</v>
      </c>
    </row>
    <row r="18" spans="1:11">
      <c r="A18" s="1"/>
      <c r="B18" s="1" t="s">
        <v>47</v>
      </c>
      <c r="C18" t="s">
        <v>36</v>
      </c>
      <c r="D18" t="s">
        <v>48</v>
      </c>
      <c r="E18">
        <v>3.8</v>
      </c>
      <c r="F18">
        <v>4.5</v>
      </c>
      <c r="G18">
        <v>4.6</v>
      </c>
      <c r="H18">
        <v>4.9</v>
      </c>
      <c r="I18">
        <v>4.5</v>
      </c>
      <c r="J18">
        <f t="shared" si="0"/>
        <v>4.46</v>
      </c>
      <c r="K18">
        <f>_xlfn.STDEV.P(E18:I18)</f>
        <v>0.361109401705356</v>
      </c>
    </row>
    <row r="21" spans="5:9">
      <c r="E21" s="4"/>
      <c r="F21" s="4"/>
      <c r="G21" s="4"/>
      <c r="H21" s="4"/>
      <c r="I21" s="4"/>
    </row>
    <row r="22" spans="5:9">
      <c r="E22" s="4"/>
      <c r="F22" s="4"/>
      <c r="G22" s="4"/>
      <c r="H22" s="4"/>
      <c r="I22" s="4"/>
    </row>
    <row r="23" spans="5:8">
      <c r="E23" s="4"/>
      <c r="F23" s="4"/>
      <c r="G23" s="4"/>
      <c r="H23" s="4"/>
    </row>
    <row r="24" spans="5:9">
      <c r="E24" s="4"/>
      <c r="F24" s="4"/>
      <c r="G24" s="4"/>
      <c r="H24" s="4"/>
      <c r="I24" s="4"/>
    </row>
    <row r="25" spans="5:9">
      <c r="E25" s="4"/>
      <c r="F25" s="4"/>
      <c r="G25" s="4"/>
      <c r="H25" s="4"/>
      <c r="I25" s="4"/>
    </row>
    <row r="26" spans="5:8">
      <c r="E26" s="4"/>
      <c r="F26" s="4"/>
      <c r="G26" s="4"/>
      <c r="H26" s="4"/>
    </row>
    <row r="27" spans="5:8">
      <c r="E27" s="4"/>
      <c r="F27" s="4"/>
      <c r="G27" s="4"/>
      <c r="H27" s="4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1-PBS-PANC-1</vt:lpstr>
      <vt:lpstr>2-GEM</vt:lpstr>
      <vt:lpstr>3-SH2 TRM</vt:lpstr>
      <vt:lpstr>4-GEM+SG2 TRM</vt:lpstr>
      <vt:lpstr>5.PANC-1GEM-1-PBS</vt:lpstr>
      <vt:lpstr>6.PANC-1GEM-GEM</vt:lpstr>
      <vt:lpstr>7.PANC-1GEM-SH2</vt:lpstr>
      <vt:lpstr>8.PANC-1GEM-PLU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刘安冬</cp:lastModifiedBy>
  <dcterms:created xsi:type="dcterms:W3CDTF">2006-09-16T00:00:00Z</dcterms:created>
  <dcterms:modified xsi:type="dcterms:W3CDTF">2023-05-17T00:1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0E680ED5D34178BADB29702AEAEC26_12</vt:lpwstr>
  </property>
  <property fmtid="{D5CDD505-2E9C-101B-9397-08002B2CF9AE}" pid="3" name="KSOProductBuildVer">
    <vt:lpwstr>2052-11.1.0.14309</vt:lpwstr>
  </property>
</Properties>
</file>